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isa\Dropbox\LISA\Laboratorio_Dottorato\ProgettoEV\Paper_EV_Characterization\MolecularSystemBiology\Figure_Table\"/>
    </mc:Choice>
  </mc:AlternateContent>
  <xr:revisionPtr revIDLastSave="0" documentId="10_ncr:100000_{28E6C988-F779-41AF-8CE4-3463FCF2653D}" xr6:coauthVersionLast="31" xr6:coauthVersionMax="31" xr10:uidLastSave="{00000000-0000-0000-0000-000000000000}"/>
  <bookViews>
    <workbookView xWindow="0" yWindow="0" windowWidth="23040" windowHeight="10500" xr2:uid="{00000000-000D-0000-FFFF-FFFF00000000}"/>
  </bookViews>
  <sheets>
    <sheet name="pEVs vs cEVs" sheetId="1" r:id="rId1"/>
    <sheet name="pMSCs vs cMSCs" sheetId="2" r:id="rId2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74" i="2" l="1"/>
  <c r="E44" i="2"/>
  <c r="E49" i="2"/>
  <c r="E185" i="2"/>
  <c r="E195" i="2"/>
  <c r="E202" i="2"/>
  <c r="E130" i="2"/>
  <c r="E128" i="2"/>
  <c r="E12" i="2"/>
  <c r="E117" i="2"/>
  <c r="E20" i="2"/>
  <c r="E25" i="2"/>
  <c r="E162" i="2"/>
  <c r="E119" i="2"/>
  <c r="E5" i="2"/>
  <c r="E63" i="2"/>
  <c r="E187" i="2"/>
  <c r="E198" i="2"/>
  <c r="E168" i="2"/>
  <c r="E105" i="2"/>
  <c r="E9" i="2"/>
  <c r="E184" i="2"/>
  <c r="E122" i="2"/>
  <c r="E40" i="2"/>
  <c r="E81" i="2"/>
  <c r="E80" i="2"/>
  <c r="E113" i="2"/>
  <c r="E93" i="2"/>
  <c r="E127" i="2"/>
  <c r="E52" i="2"/>
  <c r="E99" i="2"/>
  <c r="E158" i="2"/>
  <c r="E10" i="2"/>
  <c r="E141" i="2"/>
  <c r="E121" i="2"/>
  <c r="E19" i="2"/>
  <c r="E170" i="2"/>
  <c r="E54" i="2"/>
  <c r="E144" i="2"/>
  <c r="E77" i="2"/>
  <c r="E21" i="2"/>
  <c r="E56" i="2"/>
  <c r="E76" i="2"/>
  <c r="E169" i="2"/>
  <c r="E191" i="2"/>
  <c r="E163" i="2"/>
  <c r="E124" i="2"/>
  <c r="E51" i="2"/>
  <c r="E87" i="2"/>
  <c r="E150" i="2"/>
  <c r="E38" i="2"/>
  <c r="E183" i="2"/>
  <c r="E86" i="2"/>
  <c r="E159" i="2"/>
  <c r="E39" i="2"/>
  <c r="E153" i="2"/>
  <c r="E181" i="2"/>
  <c r="E61" i="2"/>
  <c r="E180" i="2"/>
  <c r="E14" i="2"/>
  <c r="E66" i="2"/>
  <c r="E68" i="2"/>
  <c r="E134" i="2"/>
  <c r="E106" i="2"/>
  <c r="E101" i="2"/>
  <c r="E79" i="2"/>
  <c r="E92" i="2"/>
  <c r="E164" i="2"/>
  <c r="E132" i="2"/>
  <c r="E42" i="2"/>
  <c r="E143" i="2"/>
  <c r="E69" i="2"/>
  <c r="E112" i="2"/>
  <c r="E129" i="2"/>
  <c r="E73" i="2"/>
  <c r="E36" i="2"/>
  <c r="E3" i="2"/>
  <c r="E152" i="2"/>
  <c r="E85" i="2"/>
  <c r="E26" i="2"/>
  <c r="E13" i="2"/>
  <c r="E125" i="2"/>
  <c r="E67" i="2"/>
  <c r="E82" i="2"/>
  <c r="E111" i="2"/>
  <c r="E193" i="2"/>
  <c r="E186" i="2"/>
  <c r="E165" i="2"/>
  <c r="E102" i="2"/>
  <c r="E72" i="2"/>
  <c r="E154" i="2"/>
  <c r="E109" i="2"/>
  <c r="E32" i="2"/>
  <c r="E71" i="2"/>
  <c r="E190" i="2"/>
  <c r="E91" i="2"/>
  <c r="E15" i="2"/>
  <c r="E157" i="2"/>
  <c r="E136" i="2"/>
  <c r="E16" i="2"/>
  <c r="E90" i="2"/>
  <c r="E147" i="2"/>
  <c r="E156" i="2"/>
  <c r="E200" i="2"/>
  <c r="E74" i="2"/>
  <c r="E34" i="2"/>
  <c r="E116" i="2"/>
  <c r="E155" i="2"/>
  <c r="E104" i="2"/>
  <c r="E59" i="2"/>
  <c r="E17" i="2"/>
  <c r="E95" i="2"/>
  <c r="E41" i="2"/>
  <c r="E137" i="2"/>
  <c r="E146" i="2"/>
  <c r="E131" i="2"/>
  <c r="E110" i="2"/>
  <c r="E29" i="2"/>
  <c r="E8" i="2"/>
  <c r="E18" i="2"/>
  <c r="E37" i="2"/>
  <c r="E50" i="2"/>
  <c r="E33" i="2"/>
  <c r="E173" i="2"/>
  <c r="E30" i="2"/>
  <c r="E103" i="2"/>
  <c r="E53" i="2"/>
  <c r="E43" i="2"/>
  <c r="E161" i="2"/>
  <c r="E160" i="2"/>
  <c r="E64" i="2"/>
  <c r="E145" i="2"/>
  <c r="E201" i="2"/>
  <c r="E135" i="2"/>
  <c r="E199" i="2"/>
  <c r="E139" i="2"/>
  <c r="E46" i="2"/>
  <c r="E179" i="2"/>
  <c r="E148" i="2"/>
  <c r="E115" i="2"/>
  <c r="E98" i="2"/>
  <c r="E194" i="2"/>
  <c r="E31" i="2"/>
  <c r="E178" i="2"/>
  <c r="E123" i="2"/>
  <c r="E47" i="2"/>
  <c r="E48" i="2"/>
  <c r="E176" i="2"/>
  <c r="E83" i="2"/>
  <c r="E167" i="2"/>
  <c r="E114" i="2"/>
  <c r="E138" i="2"/>
  <c r="E182" i="2"/>
  <c r="E27" i="2"/>
  <c r="E62" i="2"/>
  <c r="E75" i="2"/>
  <c r="E166" i="2"/>
  <c r="E60" i="2"/>
  <c r="E7" i="2"/>
  <c r="E108" i="2"/>
  <c r="E58" i="2"/>
  <c r="E11" i="2"/>
  <c r="E140" i="2"/>
  <c r="E28" i="2"/>
  <c r="E151" i="2"/>
  <c r="E65" i="2"/>
  <c r="E94" i="2"/>
  <c r="E126" i="2"/>
  <c r="E133" i="2"/>
  <c r="E55" i="2"/>
  <c r="E88" i="2"/>
  <c r="E177" i="2"/>
  <c r="E4" i="2"/>
  <c r="E78" i="2"/>
  <c r="E175" i="2"/>
  <c r="E100" i="2"/>
  <c r="E35" i="2"/>
  <c r="E84" i="2"/>
  <c r="E142" i="2"/>
  <c r="E172" i="2"/>
  <c r="E24" i="2"/>
  <c r="E171" i="2"/>
  <c r="E57" i="2"/>
  <c r="E120" i="2"/>
  <c r="E118" i="2"/>
  <c r="E22" i="2"/>
  <c r="E189" i="2"/>
  <c r="E45" i="2"/>
  <c r="E196" i="2"/>
  <c r="E96" i="2"/>
  <c r="E149" i="2"/>
  <c r="E6" i="2"/>
  <c r="E70" i="2"/>
  <c r="E188" i="2"/>
  <c r="E23" i="2"/>
  <c r="E107" i="2"/>
  <c r="E97" i="2"/>
  <c r="E89" i="2"/>
  <c r="E197" i="2"/>
  <c r="E192" i="2"/>
  <c r="E16" i="1"/>
  <c r="E182" i="1"/>
  <c r="E52" i="1"/>
  <c r="E163" i="1"/>
  <c r="E84" i="1"/>
  <c r="E58" i="1"/>
  <c r="E161" i="1"/>
  <c r="E98" i="1"/>
  <c r="E142" i="1"/>
  <c r="E114" i="1"/>
  <c r="E39" i="1"/>
  <c r="E153" i="1"/>
  <c r="E141" i="1"/>
  <c r="E104" i="1"/>
  <c r="E31" i="1"/>
  <c r="E63" i="1"/>
  <c r="E165" i="1"/>
  <c r="E115" i="1"/>
  <c r="E50" i="1"/>
  <c r="E49" i="1"/>
  <c r="E69" i="1"/>
  <c r="E38" i="1"/>
  <c r="E181" i="1"/>
  <c r="E5" i="1"/>
  <c r="E24" i="1"/>
  <c r="E89" i="1"/>
  <c r="E22" i="1"/>
  <c r="E127" i="1"/>
  <c r="E150" i="1"/>
  <c r="E10" i="1"/>
  <c r="E180" i="1"/>
  <c r="E100" i="1"/>
  <c r="E129" i="1"/>
  <c r="E88" i="1"/>
  <c r="E131" i="1"/>
  <c r="E64" i="1"/>
  <c r="E43" i="1"/>
  <c r="E67" i="1"/>
  <c r="E137" i="1"/>
  <c r="E57" i="1"/>
  <c r="E172" i="1"/>
  <c r="E134" i="1"/>
  <c r="E11" i="1"/>
  <c r="E179" i="1"/>
  <c r="E41" i="1"/>
  <c r="E55" i="1"/>
  <c r="E157" i="1"/>
  <c r="E128" i="1"/>
  <c r="E81" i="1"/>
  <c r="E171" i="1"/>
  <c r="E54" i="1"/>
  <c r="E12" i="1"/>
  <c r="E53" i="1"/>
  <c r="E8" i="1"/>
  <c r="E48" i="1"/>
  <c r="E119" i="1"/>
  <c r="E130" i="1"/>
  <c r="E62" i="1"/>
  <c r="E168" i="1"/>
  <c r="E59" i="1"/>
  <c r="E29" i="1"/>
  <c r="E20" i="1"/>
  <c r="E79" i="1"/>
  <c r="E149" i="1"/>
  <c r="E155" i="1"/>
  <c r="E178" i="1"/>
  <c r="E160" i="1"/>
  <c r="E37" i="1"/>
  <c r="E176" i="1"/>
  <c r="E90" i="1"/>
  <c r="E26" i="1"/>
  <c r="E169" i="1"/>
  <c r="E94" i="1"/>
  <c r="E175" i="1"/>
  <c r="E27" i="1"/>
  <c r="E86" i="1"/>
  <c r="E152" i="1"/>
  <c r="E154" i="1"/>
  <c r="E66" i="1"/>
  <c r="E121" i="1"/>
  <c r="E133" i="1"/>
  <c r="E34" i="1"/>
  <c r="E6" i="1"/>
  <c r="E15" i="1"/>
  <c r="E91" i="1"/>
  <c r="E132" i="1"/>
  <c r="E173" i="1"/>
  <c r="E61" i="1"/>
  <c r="E124" i="1"/>
  <c r="E42" i="1"/>
  <c r="E35" i="1"/>
  <c r="E108" i="1"/>
  <c r="E92" i="1"/>
  <c r="E96" i="1"/>
  <c r="E145" i="1"/>
  <c r="E56" i="1"/>
  <c r="E166" i="1"/>
  <c r="E21" i="1"/>
  <c r="E70" i="1"/>
  <c r="E77" i="1"/>
  <c r="E146" i="1"/>
  <c r="E110" i="1"/>
  <c r="E126" i="1"/>
  <c r="E122" i="1"/>
  <c r="E158" i="1"/>
  <c r="E156" i="1"/>
  <c r="E30" i="1"/>
  <c r="E40" i="1"/>
  <c r="E23" i="1"/>
  <c r="E109" i="1"/>
  <c r="E47" i="1"/>
  <c r="E45" i="1"/>
  <c r="E18" i="1"/>
  <c r="E185" i="1"/>
  <c r="E140" i="1"/>
  <c r="E95" i="1"/>
  <c r="E83" i="1"/>
  <c r="E36" i="1"/>
  <c r="E73" i="1"/>
  <c r="E135" i="1"/>
  <c r="E80" i="1"/>
  <c r="E33" i="1"/>
  <c r="E87" i="1"/>
  <c r="E101" i="1"/>
  <c r="E7" i="1"/>
  <c r="E76" i="1"/>
  <c r="E72" i="1"/>
  <c r="E99" i="1"/>
  <c r="E118" i="1"/>
  <c r="E71" i="1"/>
  <c r="E46" i="1"/>
  <c r="E32" i="1"/>
  <c r="E107" i="1"/>
  <c r="E68" i="1"/>
  <c r="E85" i="1"/>
  <c r="E164" i="1"/>
  <c r="E148" i="1"/>
  <c r="E136" i="1"/>
  <c r="E117" i="1"/>
  <c r="E93" i="1"/>
  <c r="E97" i="1"/>
  <c r="E9" i="1"/>
  <c r="E123" i="1"/>
  <c r="E167" i="1"/>
  <c r="E159" i="1"/>
  <c r="E103" i="1"/>
  <c r="E177" i="1"/>
  <c r="E151" i="1"/>
  <c r="E139" i="1"/>
  <c r="E82" i="1"/>
  <c r="E25" i="1"/>
  <c r="E120" i="1"/>
  <c r="E162" i="1"/>
  <c r="E74" i="1"/>
  <c r="E51" i="1"/>
  <c r="E170" i="1"/>
  <c r="E105" i="1"/>
  <c r="E184" i="1"/>
  <c r="E138" i="1"/>
  <c r="E28" i="1"/>
  <c r="E111" i="1"/>
  <c r="E75" i="1"/>
  <c r="E106" i="1"/>
  <c r="E144" i="1"/>
  <c r="E143" i="1"/>
  <c r="E44" i="1"/>
  <c r="E112" i="1"/>
  <c r="E19" i="1"/>
  <c r="E183" i="1"/>
  <c r="E60" i="1"/>
  <c r="E78" i="1"/>
  <c r="E174" i="1"/>
  <c r="E13" i="1"/>
  <c r="E147" i="1"/>
  <c r="E116" i="1"/>
  <c r="E102" i="1"/>
  <c r="E113" i="1"/>
  <c r="E14" i="1"/>
  <c r="E17" i="1"/>
  <c r="E65" i="1"/>
  <c r="E125" i="1"/>
</calcChain>
</file>

<file path=xl/sharedStrings.xml><?xml version="1.0" encoding="utf-8"?>
<sst xmlns="http://schemas.openxmlformats.org/spreadsheetml/2006/main" count="394" uniqueCount="339">
  <si>
    <t>Ranking</t>
  </si>
  <si>
    <t>Entry name</t>
  </si>
  <si>
    <t>Positive coefficient</t>
  </si>
  <si>
    <t>Negative coefficient</t>
  </si>
  <si>
    <t>ICAM1_HUMAN</t>
  </si>
  <si>
    <t>SODM_HUMAN</t>
  </si>
  <si>
    <t>APOL2_HUMAN</t>
  </si>
  <si>
    <t>TSP1_HUMAN</t>
  </si>
  <si>
    <t>RS2_HUMAN</t>
  </si>
  <si>
    <t>PLOD2_HUMAN</t>
  </si>
  <si>
    <t>B2MG_HUMAN</t>
  </si>
  <si>
    <t>CKAP4_HUMAN</t>
  </si>
  <si>
    <t>RS3_HUMAN</t>
  </si>
  <si>
    <t>AKAP2_HUMAN</t>
  </si>
  <si>
    <t>IFM1_HUMAN</t>
  </si>
  <si>
    <t>GBP1_HUMAN</t>
  </si>
  <si>
    <t>MARCS_HUMAN</t>
  </si>
  <si>
    <t>MX1_HUMAN</t>
  </si>
  <si>
    <t>PDIA3_HUMAN</t>
  </si>
  <si>
    <t>PLST_HUMAN</t>
  </si>
  <si>
    <t>CO1A1_HUMAN</t>
  </si>
  <si>
    <t>AMPL_HUMAN</t>
  </si>
  <si>
    <t>COCA1_HUMAN</t>
  </si>
  <si>
    <t>TERA_HUMAN</t>
  </si>
  <si>
    <t>VAT1_HUMAN</t>
  </si>
  <si>
    <t>SYWC_HUMAN</t>
  </si>
  <si>
    <t>ANXA1_HUMAN</t>
  </si>
  <si>
    <t>IFIT3_HUMAN</t>
  </si>
  <si>
    <t>RS12_HUMAN</t>
  </si>
  <si>
    <t>RS6_HUMAN</t>
  </si>
  <si>
    <t>PLIN3_HUMAN</t>
  </si>
  <si>
    <t>PSME1_HUMAN</t>
  </si>
  <si>
    <t>RL22_HUMAN</t>
  </si>
  <si>
    <t>LMNA_HUMAN</t>
  </si>
  <si>
    <t>PRDX5_HUMAN</t>
  </si>
  <si>
    <t>NNMT_HUMAN</t>
  </si>
  <si>
    <t>STAT1_HUMAN</t>
  </si>
  <si>
    <t>I23O1_HUMAN</t>
  </si>
  <si>
    <t>PPIA_HUMAN</t>
  </si>
  <si>
    <t>EF2_HUMAN</t>
  </si>
  <si>
    <t>FINC_HUMAN</t>
  </si>
  <si>
    <t>BST2_HUMAN</t>
  </si>
  <si>
    <t>PDLI5_HUMAN</t>
  </si>
  <si>
    <t>H32_HUMAN</t>
  </si>
  <si>
    <t>PTRF_HUMAN</t>
  </si>
  <si>
    <t>AAAT_HUMAN</t>
  </si>
  <si>
    <t>TNAP2_HUMAN</t>
  </si>
  <si>
    <t>RL11_HUMAN</t>
  </si>
  <si>
    <t>RL27_HUMAN</t>
  </si>
  <si>
    <t>RL27A_HUMAN</t>
  </si>
  <si>
    <t>ACTN1_HUMAN</t>
  </si>
  <si>
    <t>PRDX1_HUMAN</t>
  </si>
  <si>
    <t>DPYL3_HUMAN</t>
  </si>
  <si>
    <t>CAV1_HUMAN</t>
  </si>
  <si>
    <t>PTGES_HUMAN</t>
  </si>
  <si>
    <t>CO6A1_HUMAN</t>
  </si>
  <si>
    <t>SEPT9_HUMAN</t>
  </si>
  <si>
    <t>COF1_HUMAN</t>
  </si>
  <si>
    <t>TAP1_HUMAN</t>
  </si>
  <si>
    <t>RS25_HUMAN</t>
  </si>
  <si>
    <t>PDIA1_HUMAN</t>
  </si>
  <si>
    <t>RS19_HUMAN</t>
  </si>
  <si>
    <t>FRIH_HUMAN</t>
  </si>
  <si>
    <t>RS13_HUMAN</t>
  </si>
  <si>
    <t>ARF4_HUMAN</t>
  </si>
  <si>
    <t>RAN_HUMAN</t>
  </si>
  <si>
    <t>RS8_HUMAN</t>
  </si>
  <si>
    <t>GBP2_HUMAN</t>
  </si>
  <si>
    <t>IPYR_HUMAN</t>
  </si>
  <si>
    <t>GBP4_HUMAN</t>
  </si>
  <si>
    <t>HG2A_HUMAN</t>
  </si>
  <si>
    <t>TYPH_HUMAN</t>
  </si>
  <si>
    <t>LPP3_HUMAN</t>
  </si>
  <si>
    <t>KINH_HUMAN</t>
  </si>
  <si>
    <t>HSPB1_HUMAN</t>
  </si>
  <si>
    <t>NEK7_HUMAN</t>
  </si>
  <si>
    <t>RS14_HUMAN</t>
  </si>
  <si>
    <t>COR1C_HUMAN</t>
  </si>
  <si>
    <t>CO6A3_HUMAN</t>
  </si>
  <si>
    <t>SPRC_HUMAN</t>
  </si>
  <si>
    <t>GSTP1_HUMAN</t>
  </si>
  <si>
    <t>CALR_HUMAN</t>
  </si>
  <si>
    <t>BTF3_HUMAN</t>
  </si>
  <si>
    <t>ISG15_HUMAN</t>
  </si>
  <si>
    <t>RL4_HUMAN</t>
  </si>
  <si>
    <t>STAT2_HUMAN</t>
  </si>
  <si>
    <t>IFIT2_HUMAN</t>
  </si>
  <si>
    <t>ERO1A_HUMAN</t>
  </si>
  <si>
    <t>EF1A1_HUMAN</t>
  </si>
  <si>
    <t>SERA_HUMAN</t>
  </si>
  <si>
    <t>XPO2_HUMAN</t>
  </si>
  <si>
    <t>MYH9_HUMAN</t>
  </si>
  <si>
    <t>MAP1B_HUMAN</t>
  </si>
  <si>
    <t>H12_HUMAN</t>
  </si>
  <si>
    <t>CATS_HUMAN</t>
  </si>
  <si>
    <t>RS9_HUMAN</t>
  </si>
  <si>
    <t>PDIA6_HUMAN</t>
  </si>
  <si>
    <t>TPIS_HUMAN</t>
  </si>
  <si>
    <t>WDR1_HUMAN</t>
  </si>
  <si>
    <t>RL18_HUMAN</t>
  </si>
  <si>
    <t>CD44_HUMAN</t>
  </si>
  <si>
    <t>SQRD_HUMAN</t>
  </si>
  <si>
    <t>GRP78_HUMAN</t>
  </si>
  <si>
    <t>KCRB_HUMAN</t>
  </si>
  <si>
    <t>PSME2_HUMAN</t>
  </si>
  <si>
    <t>PCBP2_HUMAN</t>
  </si>
  <si>
    <t>ATPA_HUMAN</t>
  </si>
  <si>
    <t>GELS_HUMAN</t>
  </si>
  <si>
    <t>VINC_HUMAN</t>
  </si>
  <si>
    <t>RS23_HUMAN</t>
  </si>
  <si>
    <t>LASP1_HUMAN</t>
  </si>
  <si>
    <t>PLEC_HUMAN</t>
  </si>
  <si>
    <t>ITIH3_HUMAN</t>
  </si>
  <si>
    <t>HMGA1_HUMAN</t>
  </si>
  <si>
    <t>CATD_HUMAN</t>
  </si>
  <si>
    <t>RL7A_HUMAN</t>
  </si>
  <si>
    <t>RL15_HUMAN</t>
  </si>
  <si>
    <t>NPM_HUMAN</t>
  </si>
  <si>
    <t>ALDR_HUMAN</t>
  </si>
  <si>
    <t>TCPH_HUMAN</t>
  </si>
  <si>
    <t>AP2A1_HUMAN</t>
  </si>
  <si>
    <t>TBA1B_HUMAN</t>
  </si>
  <si>
    <t>CNDP2_HUMAN</t>
  </si>
  <si>
    <t>BASI_HUMAN</t>
  </si>
  <si>
    <t>RL24_HUMAN</t>
  </si>
  <si>
    <t>DPYL2_HUMAN</t>
  </si>
  <si>
    <t>IPO5_HUMAN</t>
  </si>
  <si>
    <t>RSU1_HUMAN</t>
  </si>
  <si>
    <t>CATZ_HUMAN</t>
  </si>
  <si>
    <t>AK1A1_HUMAN</t>
  </si>
  <si>
    <t>HSP7C_HUMAN</t>
  </si>
  <si>
    <t>AHNK2_HUMAN</t>
  </si>
  <si>
    <t>PGK1_HUMAN</t>
  </si>
  <si>
    <t>H2B1J_HUMAN</t>
  </si>
  <si>
    <t>SEPT2_HUMAN</t>
  </si>
  <si>
    <t>GBP5_HUMAN</t>
  </si>
  <si>
    <t>RHOB_HUMAN</t>
  </si>
  <si>
    <t>MTPN_HUMAN</t>
  </si>
  <si>
    <t>PDLI7_HUMAN</t>
  </si>
  <si>
    <t>ROA1_HUMAN</t>
  </si>
  <si>
    <t>RL10A_HUMAN</t>
  </si>
  <si>
    <t>RS3A_HUMAN</t>
  </si>
  <si>
    <t>CLIC4_HUMAN</t>
  </si>
  <si>
    <t>STMN1_HUMAN</t>
  </si>
  <si>
    <t>H4_HUMAN</t>
  </si>
  <si>
    <t>CO6A2_HUMAN</t>
  </si>
  <si>
    <t>RD23B_HUMAN</t>
  </si>
  <si>
    <t>PGAM1_HUMAN</t>
  </si>
  <si>
    <t>MYL9_HUMAN</t>
  </si>
  <si>
    <t>RL14_HUMAN</t>
  </si>
  <si>
    <t>TRXR1_HUMAN</t>
  </si>
  <si>
    <t>EF1B_HUMAN</t>
  </si>
  <si>
    <t>RS7_HUMAN</t>
  </si>
  <si>
    <t>IF2A_HUMAN</t>
  </si>
  <si>
    <t>FKBP9_HUMAN</t>
  </si>
  <si>
    <t>LAMP1_HUMAN</t>
  </si>
  <si>
    <t>PALLD_HUMAN</t>
  </si>
  <si>
    <t>NAMPT_HUMAN</t>
  </si>
  <si>
    <t>MIF_HUMAN</t>
  </si>
  <si>
    <t>CD63_HUMAN</t>
  </si>
  <si>
    <t>F10A1_HUMAN</t>
  </si>
  <si>
    <t>RAB1B_HUMAN</t>
  </si>
  <si>
    <t>PYGB_HUMAN</t>
  </si>
  <si>
    <t>ANXA5_HUMAN</t>
  </si>
  <si>
    <t>DEST_HUMAN</t>
  </si>
  <si>
    <t>H15_HUMAN</t>
  </si>
  <si>
    <t>KCD12_HUMAN</t>
  </si>
  <si>
    <t>RS17L_HUMAN</t>
  </si>
  <si>
    <t>RL6_HUMAN</t>
  </si>
  <si>
    <t>ASSY_HUMAN</t>
  </si>
  <si>
    <t>COTL1_HUMAN</t>
  </si>
  <si>
    <t>CO1A2_HUMAN</t>
  </si>
  <si>
    <t>TALDO_HUMAN</t>
  </si>
  <si>
    <t>STOM_HUMAN</t>
  </si>
  <si>
    <t>PRS6A_HUMAN</t>
  </si>
  <si>
    <t>1433G_HUMAN</t>
  </si>
  <si>
    <t>SPTN1_HUMAN</t>
  </si>
  <si>
    <t>RL30_HUMAN</t>
  </si>
  <si>
    <t>SERC_HUMAN</t>
  </si>
  <si>
    <t>RL23_HUMAN</t>
  </si>
  <si>
    <t>RL12_HUMAN</t>
  </si>
  <si>
    <t>GBB2_HUMAN</t>
  </si>
  <si>
    <t>FLNC_HUMAN</t>
  </si>
  <si>
    <t>RRBP1_HUMAN</t>
  </si>
  <si>
    <t>ENOG_HUMAN</t>
  </si>
  <si>
    <t>BACH_HUMAN</t>
  </si>
  <si>
    <t>ACTN4_HUMAN</t>
  </si>
  <si>
    <t>KBTB3_HUMAN</t>
  </si>
  <si>
    <t>ARP2_HUMAN</t>
  </si>
  <si>
    <t>VAMP5_HUMAN</t>
  </si>
  <si>
    <t>TGM2_HUMAN</t>
  </si>
  <si>
    <t>LRC59_HUMAN</t>
  </si>
  <si>
    <t>CRYAB_HUMAN</t>
  </si>
  <si>
    <t>1433F_HUMAN</t>
  </si>
  <si>
    <t>KAD1_HUMAN</t>
  </si>
  <si>
    <t>RL19_HUMAN</t>
  </si>
  <si>
    <t>ADIRF_HUMAN</t>
  </si>
  <si>
    <t>TPD54_HUMAN</t>
  </si>
  <si>
    <t>XRCC6_HUMAN</t>
  </si>
  <si>
    <t>ARPC2_HUMAN</t>
  </si>
  <si>
    <t>RINI_HUMAN</t>
  </si>
  <si>
    <t>NEDD8_HUMAN</t>
  </si>
  <si>
    <t>REEP5_HUMAN</t>
  </si>
  <si>
    <t>ADT3_HUMAN</t>
  </si>
  <si>
    <t>Absolute value</t>
  </si>
  <si>
    <t>APMAP_HUMAN</t>
  </si>
  <si>
    <t>GBG12_HUMAN</t>
  </si>
  <si>
    <t>MOES_HUMAN</t>
  </si>
  <si>
    <t>CO3A1_HUMAN</t>
  </si>
  <si>
    <t>PTX3_HUMAN</t>
  </si>
  <si>
    <t>CCL5_HUMAN</t>
  </si>
  <si>
    <t>TPM4_HUMAN</t>
  </si>
  <si>
    <t>GDIB_HUMAN</t>
  </si>
  <si>
    <t>1433E_HUMAN</t>
  </si>
  <si>
    <t>VTNC_HUMAN</t>
  </si>
  <si>
    <t>K2C1_HUMAN</t>
  </si>
  <si>
    <t>THBG_HUMAN</t>
  </si>
  <si>
    <t>HS90B_HUMAN</t>
  </si>
  <si>
    <t>ARF1_HUMAN</t>
  </si>
  <si>
    <t>APOB_HUMAN</t>
  </si>
  <si>
    <t>SAHH_HUMAN</t>
  </si>
  <si>
    <t>ELN_HUMAN</t>
  </si>
  <si>
    <t>FA10_HUMAN</t>
  </si>
  <si>
    <t>TARSH_HUMAN</t>
  </si>
  <si>
    <t>CSPG2_HUMAN</t>
  </si>
  <si>
    <t>ITIH1_HUMAN</t>
  </si>
  <si>
    <t>PEDF_HUMAN</t>
  </si>
  <si>
    <t>MED6_HUMAN</t>
  </si>
  <si>
    <t>GBB1_HUMAN</t>
  </si>
  <si>
    <t>LG3BP_HUMAN</t>
  </si>
  <si>
    <t>EGLN_HUMAN</t>
  </si>
  <si>
    <t>ANXA4_HUMAN</t>
  </si>
  <si>
    <t>ACTC_HUMAN</t>
  </si>
  <si>
    <t>ITIH2_HUMAN</t>
  </si>
  <si>
    <t>CALM_HUMAN</t>
  </si>
  <si>
    <t>TENAb_HUMAN</t>
  </si>
  <si>
    <t>K22E_HUMAN</t>
  </si>
  <si>
    <t>K1C9_HUMAN</t>
  </si>
  <si>
    <t>CO4A_HUMAN</t>
  </si>
  <si>
    <t>ANT3_HUMAN</t>
  </si>
  <si>
    <t>AMPN_HUMAN</t>
  </si>
  <si>
    <t>SH3L3_HUMAN</t>
  </si>
  <si>
    <t>1433Z_HUMAN</t>
  </si>
  <si>
    <t>CO3_HUMAN</t>
  </si>
  <si>
    <t>CDC42_HUMAN</t>
  </si>
  <si>
    <t>HBD_HUMAN</t>
  </si>
  <si>
    <t>CAP1_HUMAN</t>
  </si>
  <si>
    <t>A1AT_HUMAN</t>
  </si>
  <si>
    <t>TLN1_HUMAN</t>
  </si>
  <si>
    <t>GP1BB_HUMAN</t>
  </si>
  <si>
    <t>AHNK_HUMAN</t>
  </si>
  <si>
    <t>BGH3_HUMAN</t>
  </si>
  <si>
    <t>PCOC1_HUMAN</t>
  </si>
  <si>
    <t>MYL6_HUMAN</t>
  </si>
  <si>
    <t>LUM_HUMAN</t>
  </si>
  <si>
    <t>SERPH_HUMAN</t>
  </si>
  <si>
    <t>TBA4A_HUMAN</t>
  </si>
  <si>
    <t>MVP_HUMAN</t>
  </si>
  <si>
    <t>DYHC1_HUMAN</t>
  </si>
  <si>
    <t>MDHM_HUMAN</t>
  </si>
  <si>
    <t>CLIC1_HUMAN</t>
  </si>
  <si>
    <t>S10AA_HUMAN</t>
  </si>
  <si>
    <t>LDHA_HUMAN</t>
  </si>
  <si>
    <t>5NTD_HUMAN</t>
  </si>
  <si>
    <t>FBLN1_HUMAN</t>
  </si>
  <si>
    <t>MFGM_HUMAN</t>
  </si>
  <si>
    <t>ATPB_HUMAN</t>
  </si>
  <si>
    <t>APOE_HUMAN</t>
  </si>
  <si>
    <t>EHD2_HUMAN</t>
  </si>
  <si>
    <t>GDN_HUMAN</t>
  </si>
  <si>
    <t>H2B2F_HUMAN</t>
  </si>
  <si>
    <t>PROF1_HUMAN</t>
  </si>
  <si>
    <t>ENPL_HUMAN</t>
  </si>
  <si>
    <t>MYOF_HUMAN</t>
  </si>
  <si>
    <t>AT2B4_HUMAN</t>
  </si>
  <si>
    <t>ML12A_HUMAN</t>
  </si>
  <si>
    <t>RHOA_HUMAN</t>
  </si>
  <si>
    <t>ADHX_HUMAN</t>
  </si>
  <si>
    <t>TBB4B_HUMAN</t>
  </si>
  <si>
    <t>H2A1_HUMAN</t>
  </si>
  <si>
    <t>K1C10_HUMAN</t>
  </si>
  <si>
    <t>ILK_HUMAN</t>
  </si>
  <si>
    <t>VDAC2_HUMAN</t>
  </si>
  <si>
    <t>ACTB_HUMAN</t>
  </si>
  <si>
    <t>ALDOA_HUMAN</t>
  </si>
  <si>
    <t>UGDH_HUMAN</t>
  </si>
  <si>
    <t>NB5R3_HUMAN</t>
  </si>
  <si>
    <t>FLNA_HUMAN</t>
  </si>
  <si>
    <t>ITAV_HUMAN</t>
  </si>
  <si>
    <t>PZP_HUMAN</t>
  </si>
  <si>
    <t>GRP75_HUMAN</t>
  </si>
  <si>
    <t>1433B_HUMAN</t>
  </si>
  <si>
    <t>IQGA1_HUMAN</t>
  </si>
  <si>
    <t>ARF3_HUMAN</t>
  </si>
  <si>
    <t>CLH1_HUMAN</t>
  </si>
  <si>
    <t>BASP1_HUMAN</t>
  </si>
  <si>
    <t>G3P_HUMAN</t>
  </si>
  <si>
    <t>CALX_HUMAN</t>
  </si>
  <si>
    <t>TAGL2_HUMAN</t>
  </si>
  <si>
    <t>S10A6_HUMAN</t>
  </si>
  <si>
    <t>KV201_HUMAN</t>
  </si>
  <si>
    <t>ACTA_HUMAN</t>
  </si>
  <si>
    <t>TCPD_HUMAN</t>
  </si>
  <si>
    <t>TBB5_HUMAN</t>
  </si>
  <si>
    <t>HBB_HUMAN</t>
  </si>
  <si>
    <t>IF4E_HUMAN</t>
  </si>
  <si>
    <t>TRFE_HUMAN</t>
  </si>
  <si>
    <t>POSTN_HUMAN</t>
  </si>
  <si>
    <t>EDIL3_HUMAN</t>
  </si>
  <si>
    <t>RTN4_HUMAN</t>
  </si>
  <si>
    <t>FEN1_HUMAN</t>
  </si>
  <si>
    <t>FETA_HUMAN</t>
  </si>
  <si>
    <t>ITB3_HUMAN</t>
  </si>
  <si>
    <t>CH10_HUMAN</t>
  </si>
  <si>
    <t>ITB1_HUMAN</t>
  </si>
  <si>
    <t>RAB7A_HUMAN</t>
  </si>
  <si>
    <t>A2MG_HUMAN</t>
  </si>
  <si>
    <t>4F2_HUMAN</t>
  </si>
  <si>
    <t>ALBU_HUMAN</t>
  </si>
  <si>
    <t>HS71A_HUMAN</t>
  </si>
  <si>
    <t>RAB10_HUMAN</t>
  </si>
  <si>
    <t>ENOA_HUMAN</t>
  </si>
  <si>
    <t>CAPZB_HUMAN</t>
  </si>
  <si>
    <t>GNAI2_HUMAN</t>
  </si>
  <si>
    <t>TPM2_HUMAN</t>
  </si>
  <si>
    <t>F13A_HUMAN</t>
  </si>
  <si>
    <t>EHD1_HUMAN</t>
  </si>
  <si>
    <t>RLA2_HUMAN</t>
  </si>
  <si>
    <t>EF1A3_HUMAN</t>
  </si>
  <si>
    <t>CD59_HUMAN</t>
  </si>
  <si>
    <t>ARPC3_HUMAN</t>
  </si>
  <si>
    <t>ANXA6_HUMAN</t>
  </si>
  <si>
    <t>1433T_HUMAN</t>
  </si>
  <si>
    <t>THIO_HUMAN</t>
  </si>
  <si>
    <t>TAGL_HUMAN</t>
  </si>
  <si>
    <t>KPYM_HUMAN</t>
  </si>
  <si>
    <t>pEVs vs cEVs</t>
  </si>
  <si>
    <r>
      <t xml:space="preserve">Supplementary information, Table S4. </t>
    </r>
    <r>
      <rPr>
        <sz val="11"/>
        <color theme="1"/>
        <rFont val="Calibri"/>
        <family val="2"/>
        <scheme val="minor"/>
      </rPr>
      <t>Candidate biomarkers and corresponding regression coefficients identified in pEVs and pMSCs by multivariate analysis.</t>
    </r>
  </si>
  <si>
    <t>pMSCs vs cMS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85"/>
  <sheetViews>
    <sheetView tabSelected="1" workbookViewId="0">
      <selection activeCell="G5" sqref="G5"/>
    </sheetView>
  </sheetViews>
  <sheetFormatPr defaultRowHeight="14.4" x14ac:dyDescent="0.3"/>
  <cols>
    <col min="1" max="1" width="9.109375" style="1"/>
    <col min="2" max="2" width="14.77734375" bestFit="1" customWidth="1"/>
    <col min="3" max="3" width="18" bestFit="1" customWidth="1"/>
    <col min="4" max="4" width="17" bestFit="1" customWidth="1"/>
    <col min="5" max="5" width="13.5546875" bestFit="1" customWidth="1"/>
  </cols>
  <sheetData>
    <row r="1" spans="1:6" ht="26.4" customHeight="1" x14ac:dyDescent="0.3">
      <c r="A1" s="2" t="s">
        <v>337</v>
      </c>
      <c r="B1" s="2"/>
      <c r="C1" s="2"/>
      <c r="D1" s="2"/>
      <c r="E1" s="2"/>
      <c r="F1" s="2"/>
    </row>
    <row r="3" spans="1:6" x14ac:dyDescent="0.3">
      <c r="A3" s="1" t="s">
        <v>336</v>
      </c>
    </row>
    <row r="4" spans="1:6" s="1" customFormat="1" x14ac:dyDescent="0.3">
      <c r="A4" s="1" t="s">
        <v>0</v>
      </c>
      <c r="B4" s="1" t="s">
        <v>1</v>
      </c>
      <c r="C4" s="1" t="s">
        <v>3</v>
      </c>
      <c r="D4" s="1" t="s">
        <v>2</v>
      </c>
      <c r="E4" s="1" t="s">
        <v>204</v>
      </c>
    </row>
    <row r="5" spans="1:6" x14ac:dyDescent="0.3">
      <c r="A5" s="1">
        <v>1</v>
      </c>
      <c r="B5" t="s">
        <v>205</v>
      </c>
      <c r="D5">
        <v>4.9500358116232601E-3</v>
      </c>
      <c r="E5">
        <f t="shared" ref="E5:E36" si="0">IF(C5&lt;&gt;0,ABS(C5),ABS(D5))</f>
        <v>4.9500358116232601E-3</v>
      </c>
    </row>
    <row r="6" spans="1:6" x14ac:dyDescent="0.3">
      <c r="A6" s="1">
        <v>3</v>
      </c>
      <c r="B6" t="s">
        <v>206</v>
      </c>
      <c r="C6">
        <v>-4.4083383566542603E-3</v>
      </c>
      <c r="E6">
        <f t="shared" si="0"/>
        <v>4.4083383566542603E-3</v>
      </c>
    </row>
    <row r="7" spans="1:6" x14ac:dyDescent="0.3">
      <c r="A7" s="1">
        <v>2</v>
      </c>
      <c r="B7" t="s">
        <v>207</v>
      </c>
      <c r="C7">
        <v>-4.3512156810330401E-3</v>
      </c>
      <c r="E7">
        <f t="shared" si="0"/>
        <v>4.3512156810330401E-3</v>
      </c>
    </row>
    <row r="8" spans="1:6" x14ac:dyDescent="0.3">
      <c r="A8" s="1">
        <v>5</v>
      </c>
      <c r="B8" t="s">
        <v>208</v>
      </c>
      <c r="C8">
        <v>-4.2131034983744599E-3</v>
      </c>
      <c r="E8">
        <f t="shared" si="0"/>
        <v>4.2131034983744599E-3</v>
      </c>
    </row>
    <row r="9" spans="1:6" x14ac:dyDescent="0.3">
      <c r="A9" s="1">
        <v>4</v>
      </c>
      <c r="B9" t="s">
        <v>209</v>
      </c>
      <c r="D9">
        <v>4.0857427844748903E-3</v>
      </c>
      <c r="E9">
        <f t="shared" si="0"/>
        <v>4.0857427844748903E-3</v>
      </c>
    </row>
    <row r="10" spans="1:6" x14ac:dyDescent="0.3">
      <c r="A10" s="1">
        <v>9</v>
      </c>
      <c r="B10" t="s">
        <v>188</v>
      </c>
      <c r="C10">
        <v>-4.0314886710487701E-3</v>
      </c>
      <c r="E10">
        <f t="shared" si="0"/>
        <v>4.0314886710487701E-3</v>
      </c>
    </row>
    <row r="11" spans="1:6" x14ac:dyDescent="0.3">
      <c r="A11" s="1">
        <v>6</v>
      </c>
      <c r="B11" t="s">
        <v>210</v>
      </c>
      <c r="D11">
        <v>4.02830701433151E-3</v>
      </c>
      <c r="E11">
        <f t="shared" si="0"/>
        <v>4.02830701433151E-3</v>
      </c>
    </row>
    <row r="12" spans="1:6" x14ac:dyDescent="0.3">
      <c r="A12" s="1">
        <v>15</v>
      </c>
      <c r="B12" t="s">
        <v>171</v>
      </c>
      <c r="C12">
        <v>-4.0044120079264197E-3</v>
      </c>
      <c r="E12">
        <f t="shared" si="0"/>
        <v>4.0044120079264197E-3</v>
      </c>
    </row>
    <row r="13" spans="1:6" x14ac:dyDescent="0.3">
      <c r="A13" s="1">
        <v>11</v>
      </c>
      <c r="B13" t="s">
        <v>211</v>
      </c>
      <c r="C13">
        <v>-3.9932423544965104E-3</v>
      </c>
      <c r="E13">
        <f t="shared" si="0"/>
        <v>3.9932423544965104E-3</v>
      </c>
    </row>
    <row r="14" spans="1:6" x14ac:dyDescent="0.3">
      <c r="A14" s="1">
        <v>17</v>
      </c>
      <c r="B14" t="s">
        <v>108</v>
      </c>
      <c r="C14">
        <v>-3.8589208515945302E-3</v>
      </c>
      <c r="E14">
        <f t="shared" si="0"/>
        <v>3.8589208515945302E-3</v>
      </c>
    </row>
    <row r="15" spans="1:6" x14ac:dyDescent="0.3">
      <c r="A15" s="1">
        <v>12</v>
      </c>
      <c r="B15" t="s">
        <v>212</v>
      </c>
      <c r="C15">
        <v>-3.8461586629660498E-3</v>
      </c>
      <c r="E15">
        <f t="shared" si="0"/>
        <v>3.8461586629660498E-3</v>
      </c>
    </row>
    <row r="16" spans="1:6" x14ac:dyDescent="0.3">
      <c r="A16" s="1">
        <v>13</v>
      </c>
      <c r="B16" t="s">
        <v>213</v>
      </c>
      <c r="C16">
        <v>-3.81092613778141E-3</v>
      </c>
      <c r="E16">
        <f t="shared" si="0"/>
        <v>3.81092613778141E-3</v>
      </c>
    </row>
    <row r="17" spans="1:5" x14ac:dyDescent="0.3">
      <c r="A17" s="1">
        <v>20</v>
      </c>
      <c r="B17" t="s">
        <v>214</v>
      </c>
      <c r="D17">
        <v>3.8006895147968201E-3</v>
      </c>
      <c r="E17">
        <f t="shared" si="0"/>
        <v>3.8006895147968201E-3</v>
      </c>
    </row>
    <row r="18" spans="1:5" x14ac:dyDescent="0.3">
      <c r="A18" s="1">
        <v>40</v>
      </c>
      <c r="B18" t="s">
        <v>215</v>
      </c>
      <c r="D18">
        <v>3.7952780136268202E-3</v>
      </c>
      <c r="E18">
        <f t="shared" si="0"/>
        <v>3.7952780136268202E-3</v>
      </c>
    </row>
    <row r="19" spans="1:5" x14ac:dyDescent="0.3">
      <c r="A19" s="1">
        <v>7</v>
      </c>
      <c r="B19" t="s">
        <v>216</v>
      </c>
      <c r="D19">
        <v>3.7899558787058102E-3</v>
      </c>
      <c r="E19">
        <f t="shared" si="0"/>
        <v>3.7899558787058102E-3</v>
      </c>
    </row>
    <row r="20" spans="1:5" x14ac:dyDescent="0.3">
      <c r="A20" s="1">
        <v>8</v>
      </c>
      <c r="B20" t="s">
        <v>164</v>
      </c>
      <c r="C20">
        <v>-3.73294280914331E-3</v>
      </c>
      <c r="E20">
        <f t="shared" si="0"/>
        <v>3.73294280914331E-3</v>
      </c>
    </row>
    <row r="21" spans="1:5" x14ac:dyDescent="0.3">
      <c r="A21" s="1">
        <v>16</v>
      </c>
      <c r="B21" t="s">
        <v>217</v>
      </c>
      <c r="C21">
        <v>-3.6879542410896901E-3</v>
      </c>
      <c r="E21">
        <f t="shared" si="0"/>
        <v>3.6879542410896901E-3</v>
      </c>
    </row>
    <row r="22" spans="1:5" x14ac:dyDescent="0.3">
      <c r="A22" s="1">
        <v>10</v>
      </c>
      <c r="B22" t="s">
        <v>218</v>
      </c>
      <c r="C22">
        <v>-3.5862205071412298E-3</v>
      </c>
      <c r="E22">
        <f t="shared" si="0"/>
        <v>3.5862205071412298E-3</v>
      </c>
    </row>
    <row r="23" spans="1:5" x14ac:dyDescent="0.3">
      <c r="A23" s="1">
        <v>18</v>
      </c>
      <c r="B23" t="s">
        <v>112</v>
      </c>
      <c r="D23">
        <v>3.57962517018572E-3</v>
      </c>
      <c r="E23">
        <f t="shared" si="0"/>
        <v>3.57962517018572E-3</v>
      </c>
    </row>
    <row r="24" spans="1:5" x14ac:dyDescent="0.3">
      <c r="A24" s="1">
        <v>47</v>
      </c>
      <c r="B24" t="s">
        <v>219</v>
      </c>
      <c r="D24">
        <v>3.3870375630264998E-3</v>
      </c>
      <c r="E24">
        <f t="shared" si="0"/>
        <v>3.3870375630264998E-3</v>
      </c>
    </row>
    <row r="25" spans="1:5" x14ac:dyDescent="0.3">
      <c r="A25" s="1">
        <v>42</v>
      </c>
      <c r="B25" t="s">
        <v>220</v>
      </c>
      <c r="D25">
        <v>3.3771711350179599E-3</v>
      </c>
      <c r="E25">
        <f t="shared" si="0"/>
        <v>3.3771711350179599E-3</v>
      </c>
    </row>
    <row r="26" spans="1:5" x14ac:dyDescent="0.3">
      <c r="A26" s="1">
        <v>14</v>
      </c>
      <c r="B26" t="s">
        <v>221</v>
      </c>
      <c r="C26">
        <v>-3.3631800045651702E-3</v>
      </c>
      <c r="E26">
        <f t="shared" si="0"/>
        <v>3.3631800045651702E-3</v>
      </c>
    </row>
    <row r="27" spans="1:5" x14ac:dyDescent="0.3">
      <c r="A27" s="1">
        <v>27</v>
      </c>
      <c r="B27" t="s">
        <v>222</v>
      </c>
      <c r="C27">
        <v>-3.35998676808835E-3</v>
      </c>
      <c r="E27">
        <f t="shared" si="0"/>
        <v>3.35998676808835E-3</v>
      </c>
    </row>
    <row r="28" spans="1:5" x14ac:dyDescent="0.3">
      <c r="A28" s="1">
        <v>29</v>
      </c>
      <c r="B28" t="s">
        <v>223</v>
      </c>
      <c r="D28">
        <v>3.3537569064286E-3</v>
      </c>
      <c r="E28">
        <f t="shared" si="0"/>
        <v>3.3537569064286E-3</v>
      </c>
    </row>
    <row r="29" spans="1:5" x14ac:dyDescent="0.3">
      <c r="A29" s="1">
        <v>38</v>
      </c>
      <c r="B29" t="s">
        <v>224</v>
      </c>
      <c r="D29">
        <v>3.3072418687373102E-3</v>
      </c>
      <c r="E29">
        <f t="shared" si="0"/>
        <v>3.3072418687373102E-3</v>
      </c>
    </row>
    <row r="30" spans="1:5" x14ac:dyDescent="0.3">
      <c r="A30" s="1">
        <v>23</v>
      </c>
      <c r="B30" t="s">
        <v>225</v>
      </c>
      <c r="D30">
        <v>3.3055618368302698E-3</v>
      </c>
      <c r="E30">
        <f t="shared" si="0"/>
        <v>3.3055618368302698E-3</v>
      </c>
    </row>
    <row r="31" spans="1:5" x14ac:dyDescent="0.3">
      <c r="A31" s="1">
        <v>43</v>
      </c>
      <c r="B31" t="s">
        <v>203</v>
      </c>
      <c r="C31">
        <v>-3.1706162510082201E-3</v>
      </c>
      <c r="E31">
        <f t="shared" si="0"/>
        <v>3.1706162510082201E-3</v>
      </c>
    </row>
    <row r="32" spans="1:5" x14ac:dyDescent="0.3">
      <c r="A32" s="1">
        <v>26</v>
      </c>
      <c r="B32" t="s">
        <v>226</v>
      </c>
      <c r="D32">
        <v>3.1525838564007399E-3</v>
      </c>
      <c r="E32">
        <f t="shared" si="0"/>
        <v>3.1525838564007399E-3</v>
      </c>
    </row>
    <row r="33" spans="1:5" x14ac:dyDescent="0.3">
      <c r="A33" s="1">
        <v>22</v>
      </c>
      <c r="B33" t="s">
        <v>227</v>
      </c>
      <c r="D33">
        <v>3.13488974774044E-3</v>
      </c>
      <c r="E33">
        <f t="shared" si="0"/>
        <v>3.13488974774044E-3</v>
      </c>
    </row>
    <row r="34" spans="1:5" x14ac:dyDescent="0.3">
      <c r="A34" s="1">
        <v>77</v>
      </c>
      <c r="B34" t="s">
        <v>228</v>
      </c>
      <c r="C34">
        <v>-3.0764354304898401E-3</v>
      </c>
      <c r="E34">
        <f t="shared" si="0"/>
        <v>3.0764354304898401E-3</v>
      </c>
    </row>
    <row r="35" spans="1:5" x14ac:dyDescent="0.3">
      <c r="A35" s="1">
        <v>21</v>
      </c>
      <c r="B35" t="s">
        <v>80</v>
      </c>
      <c r="C35">
        <v>-3.0575238918530501E-3</v>
      </c>
      <c r="E35">
        <f t="shared" si="0"/>
        <v>3.0575238918530501E-3</v>
      </c>
    </row>
    <row r="36" spans="1:5" x14ac:dyDescent="0.3">
      <c r="A36" s="1">
        <v>89</v>
      </c>
      <c r="B36" t="s">
        <v>229</v>
      </c>
      <c r="D36">
        <v>3.0367020576928202E-3</v>
      </c>
      <c r="E36">
        <f t="shared" si="0"/>
        <v>3.0367020576928202E-3</v>
      </c>
    </row>
    <row r="37" spans="1:5" x14ac:dyDescent="0.3">
      <c r="A37" s="1">
        <v>24</v>
      </c>
      <c r="B37" t="s">
        <v>230</v>
      </c>
      <c r="C37">
        <v>-3.0343575047168201E-3</v>
      </c>
      <c r="E37">
        <f t="shared" ref="E37:E68" si="1">IF(C37&lt;&gt;0,ABS(C37),ABS(D37))</f>
        <v>3.0343575047168201E-3</v>
      </c>
    </row>
    <row r="38" spans="1:5" x14ac:dyDescent="0.3">
      <c r="A38" s="1">
        <v>74</v>
      </c>
      <c r="B38" t="s">
        <v>231</v>
      </c>
      <c r="C38">
        <v>-3.0315379029667799E-3</v>
      </c>
      <c r="E38">
        <f t="shared" si="1"/>
        <v>3.0315379029667799E-3</v>
      </c>
    </row>
    <row r="39" spans="1:5" x14ac:dyDescent="0.3">
      <c r="A39" s="1">
        <v>19</v>
      </c>
      <c r="B39" t="s">
        <v>232</v>
      </c>
      <c r="C39">
        <v>-3.0256452536205599E-3</v>
      </c>
      <c r="E39">
        <f t="shared" si="1"/>
        <v>3.0256452536205599E-3</v>
      </c>
    </row>
    <row r="40" spans="1:5" x14ac:dyDescent="0.3">
      <c r="A40" s="1">
        <v>94</v>
      </c>
      <c r="B40" t="s">
        <v>233</v>
      </c>
      <c r="D40">
        <v>3.00697049809654E-3</v>
      </c>
      <c r="E40">
        <f t="shared" si="1"/>
        <v>3.00697049809654E-3</v>
      </c>
    </row>
    <row r="41" spans="1:5" x14ac:dyDescent="0.3">
      <c r="A41" s="1">
        <v>25</v>
      </c>
      <c r="B41" t="s">
        <v>159</v>
      </c>
      <c r="C41">
        <v>-2.9930807112810002E-3</v>
      </c>
      <c r="E41">
        <f t="shared" si="1"/>
        <v>2.9930807112810002E-3</v>
      </c>
    </row>
    <row r="42" spans="1:5" x14ac:dyDescent="0.3">
      <c r="A42" s="1">
        <v>80</v>
      </c>
      <c r="B42" t="s">
        <v>102</v>
      </c>
      <c r="D42">
        <v>2.9772424029820299E-3</v>
      </c>
      <c r="E42">
        <f t="shared" si="1"/>
        <v>2.9772424029820299E-3</v>
      </c>
    </row>
    <row r="43" spans="1:5" x14ac:dyDescent="0.3">
      <c r="A43" s="1">
        <v>83</v>
      </c>
      <c r="B43" t="s">
        <v>234</v>
      </c>
      <c r="C43">
        <v>-2.9449586484916598E-3</v>
      </c>
      <c r="E43">
        <f t="shared" si="1"/>
        <v>2.9449586484916598E-3</v>
      </c>
    </row>
    <row r="44" spans="1:5" x14ac:dyDescent="0.3">
      <c r="A44" s="1">
        <v>72</v>
      </c>
      <c r="B44" t="s">
        <v>235</v>
      </c>
      <c r="D44">
        <v>2.91121139631255E-3</v>
      </c>
      <c r="E44">
        <f t="shared" si="1"/>
        <v>2.91121139631255E-3</v>
      </c>
    </row>
    <row r="45" spans="1:5" x14ac:dyDescent="0.3">
      <c r="A45" s="1">
        <v>66</v>
      </c>
      <c r="B45" t="s">
        <v>236</v>
      </c>
      <c r="D45">
        <v>2.8791441091719902E-3</v>
      </c>
      <c r="E45">
        <f t="shared" si="1"/>
        <v>2.8791441091719902E-3</v>
      </c>
    </row>
    <row r="46" spans="1:5" x14ac:dyDescent="0.3">
      <c r="A46" s="1">
        <v>88</v>
      </c>
      <c r="B46" t="s">
        <v>60</v>
      </c>
      <c r="D46">
        <v>2.8667933701184002E-3</v>
      </c>
      <c r="E46">
        <f t="shared" si="1"/>
        <v>2.8667933701184002E-3</v>
      </c>
    </row>
    <row r="47" spans="1:5" x14ac:dyDescent="0.3">
      <c r="A47" s="1">
        <v>177</v>
      </c>
      <c r="B47" t="s">
        <v>237</v>
      </c>
      <c r="D47">
        <v>2.8652444039967799E-3</v>
      </c>
      <c r="E47">
        <f t="shared" si="1"/>
        <v>2.8652444039967799E-3</v>
      </c>
    </row>
    <row r="48" spans="1:5" x14ac:dyDescent="0.3">
      <c r="A48" s="1">
        <v>39</v>
      </c>
      <c r="B48" t="s">
        <v>238</v>
      </c>
      <c r="D48">
        <v>2.8591938785048599E-3</v>
      </c>
      <c r="E48">
        <f t="shared" si="1"/>
        <v>2.8591938785048599E-3</v>
      </c>
    </row>
    <row r="49" spans="1:5" x14ac:dyDescent="0.3">
      <c r="A49" s="1">
        <v>32</v>
      </c>
      <c r="B49" t="s">
        <v>239</v>
      </c>
      <c r="D49">
        <v>2.8550088191010201E-3</v>
      </c>
      <c r="E49">
        <f t="shared" si="1"/>
        <v>2.8550088191010201E-3</v>
      </c>
    </row>
    <row r="50" spans="1:5" x14ac:dyDescent="0.3">
      <c r="A50" s="1">
        <v>95</v>
      </c>
      <c r="B50" t="s">
        <v>240</v>
      </c>
      <c r="C50">
        <v>-2.8468827438964E-3</v>
      </c>
      <c r="E50">
        <f t="shared" si="1"/>
        <v>2.8468827438964E-3</v>
      </c>
    </row>
    <row r="51" spans="1:5" x14ac:dyDescent="0.3">
      <c r="A51" s="1">
        <v>62</v>
      </c>
      <c r="B51" t="s">
        <v>241</v>
      </c>
      <c r="C51">
        <v>-2.83644267523142E-3</v>
      </c>
      <c r="E51">
        <f t="shared" si="1"/>
        <v>2.83644267523142E-3</v>
      </c>
    </row>
    <row r="52" spans="1:5" x14ac:dyDescent="0.3">
      <c r="A52" s="1">
        <v>58</v>
      </c>
      <c r="B52" t="s">
        <v>242</v>
      </c>
      <c r="C52">
        <v>-2.8341027569729598E-3</v>
      </c>
      <c r="E52">
        <f t="shared" si="1"/>
        <v>2.8341027569729598E-3</v>
      </c>
    </row>
    <row r="53" spans="1:5" x14ac:dyDescent="0.3">
      <c r="A53" s="1">
        <v>109</v>
      </c>
      <c r="B53" t="s">
        <v>243</v>
      </c>
      <c r="D53">
        <v>2.8320584328978301E-3</v>
      </c>
      <c r="E53">
        <f t="shared" si="1"/>
        <v>2.8320584328978301E-3</v>
      </c>
    </row>
    <row r="54" spans="1:5" x14ac:dyDescent="0.3">
      <c r="A54" s="1">
        <v>73</v>
      </c>
      <c r="B54" t="s">
        <v>20</v>
      </c>
      <c r="C54">
        <v>-2.8297132429378801E-3</v>
      </c>
      <c r="E54">
        <f t="shared" si="1"/>
        <v>2.8297132429378801E-3</v>
      </c>
    </row>
    <row r="55" spans="1:5" x14ac:dyDescent="0.3">
      <c r="A55" s="1">
        <v>48</v>
      </c>
      <c r="B55" t="s">
        <v>244</v>
      </c>
      <c r="C55">
        <v>-2.8148077790052599E-3</v>
      </c>
      <c r="E55">
        <f t="shared" si="1"/>
        <v>2.8148077790052599E-3</v>
      </c>
    </row>
    <row r="56" spans="1:5" x14ac:dyDescent="0.3">
      <c r="A56" s="1">
        <v>50</v>
      </c>
      <c r="B56" t="s">
        <v>245</v>
      </c>
      <c r="D56">
        <v>2.8063152792516702E-3</v>
      </c>
      <c r="E56">
        <f t="shared" si="1"/>
        <v>2.8063152792516702E-3</v>
      </c>
    </row>
    <row r="57" spans="1:5" x14ac:dyDescent="0.3">
      <c r="A57" s="1">
        <v>98</v>
      </c>
      <c r="B57" t="s">
        <v>246</v>
      </c>
      <c r="C57">
        <v>-2.7708882120013002E-3</v>
      </c>
      <c r="E57">
        <f t="shared" si="1"/>
        <v>2.7708882120013002E-3</v>
      </c>
    </row>
    <row r="58" spans="1:5" x14ac:dyDescent="0.3">
      <c r="A58" s="1">
        <v>104</v>
      </c>
      <c r="B58" t="s">
        <v>247</v>
      </c>
      <c r="D58">
        <v>2.7607497366784199E-3</v>
      </c>
      <c r="E58">
        <f t="shared" si="1"/>
        <v>2.7607497366784199E-3</v>
      </c>
    </row>
    <row r="59" spans="1:5" x14ac:dyDescent="0.3">
      <c r="A59" s="1">
        <v>44</v>
      </c>
      <c r="B59" t="s">
        <v>192</v>
      </c>
      <c r="C59">
        <v>-2.7534393145444399E-3</v>
      </c>
      <c r="E59">
        <f t="shared" si="1"/>
        <v>2.7534393145444399E-3</v>
      </c>
    </row>
    <row r="60" spans="1:5" x14ac:dyDescent="0.3">
      <c r="A60" s="1">
        <v>91</v>
      </c>
      <c r="B60" t="s">
        <v>248</v>
      </c>
      <c r="D60">
        <v>2.7503742578020699E-3</v>
      </c>
      <c r="E60">
        <f t="shared" si="1"/>
        <v>2.7503742578020699E-3</v>
      </c>
    </row>
    <row r="61" spans="1:5" x14ac:dyDescent="0.3">
      <c r="A61" s="1">
        <v>107</v>
      </c>
      <c r="B61" t="s">
        <v>249</v>
      </c>
      <c r="C61">
        <v>-2.7391568461682799E-3</v>
      </c>
      <c r="E61">
        <f t="shared" si="1"/>
        <v>2.7391568461682799E-3</v>
      </c>
    </row>
    <row r="62" spans="1:5" x14ac:dyDescent="0.3">
      <c r="A62" s="1">
        <v>99</v>
      </c>
      <c r="B62" t="s">
        <v>57</v>
      </c>
      <c r="C62">
        <v>-2.73720670170122E-3</v>
      </c>
      <c r="E62">
        <f t="shared" si="1"/>
        <v>2.73720670170122E-3</v>
      </c>
    </row>
    <row r="63" spans="1:5" x14ac:dyDescent="0.3">
      <c r="A63" s="1">
        <v>67</v>
      </c>
      <c r="B63" t="s">
        <v>250</v>
      </c>
      <c r="C63">
        <v>-2.7368566769440999E-3</v>
      </c>
      <c r="E63">
        <f t="shared" si="1"/>
        <v>2.7368566769440999E-3</v>
      </c>
    </row>
    <row r="64" spans="1:5" x14ac:dyDescent="0.3">
      <c r="A64" s="1">
        <v>30</v>
      </c>
      <c r="B64" t="s">
        <v>251</v>
      </c>
      <c r="C64">
        <v>-2.7342417200310002E-3</v>
      </c>
      <c r="E64">
        <f t="shared" si="1"/>
        <v>2.7342417200310002E-3</v>
      </c>
    </row>
    <row r="65" spans="1:5" x14ac:dyDescent="0.3">
      <c r="A65" s="1">
        <v>81</v>
      </c>
      <c r="B65" t="s">
        <v>98</v>
      </c>
      <c r="C65">
        <v>-2.72260126665125E-3</v>
      </c>
      <c r="E65">
        <f t="shared" si="1"/>
        <v>2.72260126665125E-3</v>
      </c>
    </row>
    <row r="66" spans="1:5" x14ac:dyDescent="0.3">
      <c r="A66" s="1">
        <v>103</v>
      </c>
      <c r="B66" t="s">
        <v>40</v>
      </c>
      <c r="C66">
        <v>-2.7074982774152601E-3</v>
      </c>
      <c r="E66">
        <f t="shared" si="1"/>
        <v>2.7074982774152601E-3</v>
      </c>
    </row>
    <row r="67" spans="1:5" x14ac:dyDescent="0.3">
      <c r="A67" s="1">
        <v>101</v>
      </c>
      <c r="B67" t="s">
        <v>81</v>
      </c>
      <c r="D67">
        <v>2.7048208685935102E-3</v>
      </c>
      <c r="E67">
        <f t="shared" si="1"/>
        <v>2.7048208685935102E-3</v>
      </c>
    </row>
    <row r="68" spans="1:5" x14ac:dyDescent="0.3">
      <c r="A68" s="1">
        <v>65</v>
      </c>
      <c r="B68" t="s">
        <v>132</v>
      </c>
      <c r="C68">
        <v>-2.7037847348117001E-3</v>
      </c>
      <c r="E68">
        <f t="shared" si="1"/>
        <v>2.7037847348117001E-3</v>
      </c>
    </row>
    <row r="69" spans="1:5" x14ac:dyDescent="0.3">
      <c r="A69" s="1">
        <v>105</v>
      </c>
      <c r="B69" t="s">
        <v>26</v>
      </c>
      <c r="C69">
        <v>-2.7006574790367399E-3</v>
      </c>
      <c r="E69">
        <f t="shared" ref="E69:E100" si="2">IF(C69&lt;&gt;0,ABS(C69),ABS(D69))</f>
        <v>2.7006574790367399E-3</v>
      </c>
    </row>
    <row r="70" spans="1:5" x14ac:dyDescent="0.3">
      <c r="A70" s="1">
        <v>78</v>
      </c>
      <c r="B70" t="s">
        <v>130</v>
      </c>
      <c r="D70">
        <v>2.69518662009812E-3</v>
      </c>
      <c r="E70">
        <f t="shared" si="2"/>
        <v>2.69518662009812E-3</v>
      </c>
    </row>
    <row r="71" spans="1:5" x14ac:dyDescent="0.3">
      <c r="A71" s="1">
        <v>69</v>
      </c>
      <c r="B71" t="s">
        <v>252</v>
      </c>
      <c r="C71">
        <v>-2.69465866538761E-3</v>
      </c>
      <c r="E71">
        <f t="shared" si="2"/>
        <v>2.69465866538761E-3</v>
      </c>
    </row>
    <row r="72" spans="1:5" x14ac:dyDescent="0.3">
      <c r="A72" s="1">
        <v>96</v>
      </c>
      <c r="B72" t="s">
        <v>253</v>
      </c>
      <c r="D72">
        <v>2.6933712132035498E-3</v>
      </c>
      <c r="E72">
        <f t="shared" si="2"/>
        <v>2.6933712132035498E-3</v>
      </c>
    </row>
    <row r="73" spans="1:5" x14ac:dyDescent="0.3">
      <c r="A73" s="1">
        <v>51</v>
      </c>
      <c r="B73" t="s">
        <v>254</v>
      </c>
      <c r="D73">
        <v>2.6901836343638701E-3</v>
      </c>
      <c r="E73">
        <f t="shared" si="2"/>
        <v>2.6901836343638701E-3</v>
      </c>
    </row>
    <row r="74" spans="1:5" x14ac:dyDescent="0.3">
      <c r="A74" s="1">
        <v>102</v>
      </c>
      <c r="B74" t="s">
        <v>255</v>
      </c>
      <c r="D74">
        <v>2.6864989109875899E-3</v>
      </c>
      <c r="E74">
        <f t="shared" si="2"/>
        <v>2.6864989109875899E-3</v>
      </c>
    </row>
    <row r="75" spans="1:5" x14ac:dyDescent="0.3">
      <c r="A75" s="1">
        <v>68</v>
      </c>
      <c r="B75" t="s">
        <v>256</v>
      </c>
      <c r="D75">
        <v>2.68258813541212E-3</v>
      </c>
      <c r="E75">
        <f t="shared" si="2"/>
        <v>2.68258813541212E-3</v>
      </c>
    </row>
    <row r="76" spans="1:5" x14ac:dyDescent="0.3">
      <c r="A76" s="1">
        <v>100</v>
      </c>
      <c r="B76" t="s">
        <v>257</v>
      </c>
      <c r="D76">
        <v>2.6646521772853101E-3</v>
      </c>
      <c r="E76">
        <f t="shared" si="2"/>
        <v>2.6646521772853101E-3</v>
      </c>
    </row>
    <row r="77" spans="1:5" x14ac:dyDescent="0.3">
      <c r="A77" s="1">
        <v>110</v>
      </c>
      <c r="B77" t="s">
        <v>4</v>
      </c>
      <c r="D77">
        <v>2.6527686585409299E-3</v>
      </c>
      <c r="E77">
        <f t="shared" si="2"/>
        <v>2.6527686585409299E-3</v>
      </c>
    </row>
    <row r="78" spans="1:5" x14ac:dyDescent="0.3">
      <c r="A78" s="1">
        <v>79</v>
      </c>
      <c r="B78" t="s">
        <v>97</v>
      </c>
      <c r="C78">
        <v>-2.6483880168101598E-3</v>
      </c>
      <c r="E78">
        <f t="shared" si="2"/>
        <v>2.6483880168101598E-3</v>
      </c>
    </row>
    <row r="79" spans="1:5" x14ac:dyDescent="0.3">
      <c r="A79" s="1">
        <v>106</v>
      </c>
      <c r="B79" t="s">
        <v>258</v>
      </c>
      <c r="D79">
        <v>2.6366153456735802E-3</v>
      </c>
      <c r="E79">
        <f t="shared" si="2"/>
        <v>2.6366153456735802E-3</v>
      </c>
    </row>
    <row r="80" spans="1:5" x14ac:dyDescent="0.3">
      <c r="A80" s="1">
        <v>28</v>
      </c>
      <c r="B80" t="s">
        <v>259</v>
      </c>
      <c r="C80">
        <v>-2.6120323717599499E-3</v>
      </c>
      <c r="E80">
        <f t="shared" si="2"/>
        <v>2.6120323717599499E-3</v>
      </c>
    </row>
    <row r="81" spans="1:5" x14ac:dyDescent="0.3">
      <c r="A81" s="1">
        <v>97</v>
      </c>
      <c r="B81" t="s">
        <v>260</v>
      </c>
      <c r="C81">
        <v>-2.6077570764027002E-3</v>
      </c>
      <c r="E81">
        <f t="shared" si="2"/>
        <v>2.6077570764027002E-3</v>
      </c>
    </row>
    <row r="82" spans="1:5" x14ac:dyDescent="0.3">
      <c r="A82" s="1">
        <v>85</v>
      </c>
      <c r="B82" t="s">
        <v>261</v>
      </c>
      <c r="C82">
        <v>-2.5783909325862399E-3</v>
      </c>
      <c r="E82">
        <f t="shared" si="2"/>
        <v>2.5783909325862399E-3</v>
      </c>
    </row>
    <row r="83" spans="1:5" x14ac:dyDescent="0.3">
      <c r="A83" s="1">
        <v>115</v>
      </c>
      <c r="B83" t="s">
        <v>262</v>
      </c>
      <c r="C83">
        <v>-2.5776095446072198E-3</v>
      </c>
      <c r="E83">
        <f t="shared" si="2"/>
        <v>2.5776095446072198E-3</v>
      </c>
    </row>
    <row r="84" spans="1:5" x14ac:dyDescent="0.3">
      <c r="A84" s="1">
        <v>45</v>
      </c>
      <c r="B84" t="s">
        <v>263</v>
      </c>
      <c r="C84">
        <v>-2.5710872697331999E-3</v>
      </c>
      <c r="E84">
        <f t="shared" si="2"/>
        <v>2.5710872697331999E-3</v>
      </c>
    </row>
    <row r="85" spans="1:5" x14ac:dyDescent="0.3">
      <c r="A85" s="1">
        <v>114</v>
      </c>
      <c r="B85" t="s">
        <v>111</v>
      </c>
      <c r="D85">
        <v>2.5704074318365598E-3</v>
      </c>
      <c r="E85">
        <f t="shared" si="2"/>
        <v>2.5704074318365598E-3</v>
      </c>
    </row>
    <row r="86" spans="1:5" x14ac:dyDescent="0.3">
      <c r="A86" s="1">
        <v>33</v>
      </c>
      <c r="B86" t="s">
        <v>264</v>
      </c>
      <c r="D86">
        <v>2.5667744827326199E-3</v>
      </c>
      <c r="E86">
        <f t="shared" si="2"/>
        <v>2.5667744827326199E-3</v>
      </c>
    </row>
    <row r="87" spans="1:5" x14ac:dyDescent="0.3">
      <c r="A87" s="1">
        <v>117</v>
      </c>
      <c r="B87" t="s">
        <v>265</v>
      </c>
      <c r="C87">
        <v>-2.5662392740894999E-3</v>
      </c>
      <c r="E87">
        <f t="shared" si="2"/>
        <v>2.5662392740894999E-3</v>
      </c>
    </row>
    <row r="88" spans="1:5" x14ac:dyDescent="0.3">
      <c r="A88" s="1">
        <v>112</v>
      </c>
      <c r="B88" t="s">
        <v>266</v>
      </c>
      <c r="D88">
        <v>2.5516719451843602E-3</v>
      </c>
      <c r="E88">
        <f t="shared" si="2"/>
        <v>2.5516719451843602E-3</v>
      </c>
    </row>
    <row r="89" spans="1:5" x14ac:dyDescent="0.3">
      <c r="A89" s="1">
        <v>93</v>
      </c>
      <c r="B89" t="s">
        <v>267</v>
      </c>
      <c r="D89">
        <v>2.5478765195690498E-3</v>
      </c>
      <c r="E89">
        <f t="shared" si="2"/>
        <v>2.5478765195690498E-3</v>
      </c>
    </row>
    <row r="90" spans="1:5" x14ac:dyDescent="0.3">
      <c r="A90" s="1">
        <v>119</v>
      </c>
      <c r="B90" t="s">
        <v>268</v>
      </c>
      <c r="D90">
        <v>2.5396594926137602E-3</v>
      </c>
      <c r="E90">
        <f t="shared" si="2"/>
        <v>2.5396594926137602E-3</v>
      </c>
    </row>
    <row r="91" spans="1:5" x14ac:dyDescent="0.3">
      <c r="A91" s="1">
        <v>111</v>
      </c>
      <c r="B91" t="s">
        <v>269</v>
      </c>
      <c r="D91">
        <v>2.5325087177224198E-3</v>
      </c>
      <c r="E91">
        <f t="shared" si="2"/>
        <v>2.5325087177224198E-3</v>
      </c>
    </row>
    <row r="92" spans="1:5" x14ac:dyDescent="0.3">
      <c r="A92" s="1">
        <v>53</v>
      </c>
      <c r="B92" t="s">
        <v>270</v>
      </c>
      <c r="D92">
        <v>2.5307993081907102E-3</v>
      </c>
      <c r="E92">
        <f t="shared" si="2"/>
        <v>2.5307993081907102E-3</v>
      </c>
    </row>
    <row r="93" spans="1:5" x14ac:dyDescent="0.3">
      <c r="A93" s="1">
        <v>108</v>
      </c>
      <c r="B93" t="s">
        <v>271</v>
      </c>
      <c r="C93">
        <v>-2.5276821561501898E-3</v>
      </c>
      <c r="E93">
        <f t="shared" si="2"/>
        <v>2.5276821561501898E-3</v>
      </c>
    </row>
    <row r="94" spans="1:5" x14ac:dyDescent="0.3">
      <c r="A94" s="1">
        <v>123</v>
      </c>
      <c r="B94" t="s">
        <v>272</v>
      </c>
      <c r="D94">
        <v>2.51199106502125E-3</v>
      </c>
      <c r="E94">
        <f t="shared" si="2"/>
        <v>2.51199106502125E-3</v>
      </c>
    </row>
    <row r="95" spans="1:5" x14ac:dyDescent="0.3">
      <c r="A95" s="1">
        <v>120</v>
      </c>
      <c r="B95" t="s">
        <v>155</v>
      </c>
      <c r="D95">
        <v>2.5116282147142899E-3</v>
      </c>
      <c r="E95">
        <f t="shared" si="2"/>
        <v>2.5116282147142899E-3</v>
      </c>
    </row>
    <row r="96" spans="1:5" x14ac:dyDescent="0.3">
      <c r="A96" s="1">
        <v>52</v>
      </c>
      <c r="B96" t="s">
        <v>144</v>
      </c>
      <c r="D96">
        <v>2.50380205334762E-3</v>
      </c>
      <c r="E96">
        <f t="shared" si="2"/>
        <v>2.50380205334762E-3</v>
      </c>
    </row>
    <row r="97" spans="1:5" x14ac:dyDescent="0.3">
      <c r="A97" s="1">
        <v>121</v>
      </c>
      <c r="B97" t="s">
        <v>44</v>
      </c>
      <c r="D97">
        <v>2.4968507747224599E-3</v>
      </c>
      <c r="E97">
        <f t="shared" si="2"/>
        <v>2.4968507747224599E-3</v>
      </c>
    </row>
    <row r="98" spans="1:5" x14ac:dyDescent="0.3">
      <c r="A98" s="1">
        <v>137</v>
      </c>
      <c r="B98" t="s">
        <v>45</v>
      </c>
      <c r="C98">
        <v>-2.4751306708367198E-3</v>
      </c>
      <c r="E98">
        <f t="shared" si="2"/>
        <v>2.4751306708367198E-3</v>
      </c>
    </row>
    <row r="99" spans="1:5" x14ac:dyDescent="0.3">
      <c r="A99" s="1">
        <v>126</v>
      </c>
      <c r="B99" t="s">
        <v>273</v>
      </c>
      <c r="D99">
        <v>2.47219388069506E-3</v>
      </c>
      <c r="E99">
        <f t="shared" si="2"/>
        <v>2.47219388069506E-3</v>
      </c>
    </row>
    <row r="100" spans="1:5" x14ac:dyDescent="0.3">
      <c r="A100" s="1">
        <v>122</v>
      </c>
      <c r="B100" t="s">
        <v>274</v>
      </c>
      <c r="D100">
        <v>2.4691176906378098E-3</v>
      </c>
      <c r="E100">
        <f t="shared" si="2"/>
        <v>2.4691176906378098E-3</v>
      </c>
    </row>
    <row r="101" spans="1:5" x14ac:dyDescent="0.3">
      <c r="A101" s="1">
        <v>128</v>
      </c>
      <c r="B101" t="s">
        <v>275</v>
      </c>
      <c r="C101">
        <v>-2.46115753345076E-3</v>
      </c>
      <c r="E101">
        <f t="shared" ref="E101:E132" si="3">IF(C101&lt;&gt;0,ABS(C101),ABS(D101))</f>
        <v>2.46115753345076E-3</v>
      </c>
    </row>
    <row r="102" spans="1:5" x14ac:dyDescent="0.3">
      <c r="A102" s="1">
        <v>82</v>
      </c>
      <c r="B102" t="s">
        <v>24</v>
      </c>
      <c r="D102">
        <v>2.45978988498869E-3</v>
      </c>
      <c r="E102">
        <f t="shared" si="3"/>
        <v>2.45978988498869E-3</v>
      </c>
    </row>
    <row r="103" spans="1:5" x14ac:dyDescent="0.3">
      <c r="A103" s="1">
        <v>113</v>
      </c>
      <c r="B103" t="s">
        <v>276</v>
      </c>
      <c r="C103">
        <v>-2.4558695045817998E-3</v>
      </c>
      <c r="E103">
        <f t="shared" si="3"/>
        <v>2.4558695045817998E-3</v>
      </c>
    </row>
    <row r="104" spans="1:5" x14ac:dyDescent="0.3">
      <c r="A104" s="1">
        <v>127</v>
      </c>
      <c r="B104" t="s">
        <v>277</v>
      </c>
      <c r="D104">
        <v>2.4549170852917598E-3</v>
      </c>
      <c r="E104">
        <f t="shared" si="3"/>
        <v>2.4549170852917598E-3</v>
      </c>
    </row>
    <row r="105" spans="1:5" x14ac:dyDescent="0.3">
      <c r="A105" s="1">
        <v>118</v>
      </c>
      <c r="B105" t="s">
        <v>173</v>
      </c>
      <c r="D105">
        <v>2.4457042018591799E-3</v>
      </c>
      <c r="E105">
        <f t="shared" si="3"/>
        <v>2.4457042018591799E-3</v>
      </c>
    </row>
    <row r="106" spans="1:5" x14ac:dyDescent="0.3">
      <c r="A106" s="1">
        <v>129</v>
      </c>
      <c r="B106" t="s">
        <v>278</v>
      </c>
      <c r="D106">
        <v>2.4438201766717798E-3</v>
      </c>
      <c r="E106">
        <f t="shared" si="3"/>
        <v>2.4438201766717798E-3</v>
      </c>
    </row>
    <row r="107" spans="1:5" x14ac:dyDescent="0.3">
      <c r="A107" s="1">
        <v>130</v>
      </c>
      <c r="B107" t="s">
        <v>147</v>
      </c>
      <c r="C107">
        <v>-2.4383822662418799E-3</v>
      </c>
      <c r="E107">
        <f t="shared" si="3"/>
        <v>2.4383822662418799E-3</v>
      </c>
    </row>
    <row r="108" spans="1:5" x14ac:dyDescent="0.3">
      <c r="A108" s="1">
        <v>61</v>
      </c>
      <c r="B108" t="s">
        <v>279</v>
      </c>
      <c r="D108">
        <v>2.4350344361620101E-3</v>
      </c>
      <c r="E108">
        <f t="shared" si="3"/>
        <v>2.4350344361620101E-3</v>
      </c>
    </row>
    <row r="109" spans="1:5" x14ac:dyDescent="0.3">
      <c r="A109" s="1">
        <v>37</v>
      </c>
      <c r="B109" t="s">
        <v>280</v>
      </c>
      <c r="C109">
        <v>-2.4210470431205999E-3</v>
      </c>
      <c r="E109">
        <f t="shared" si="3"/>
        <v>2.4210470431205999E-3</v>
      </c>
    </row>
    <row r="110" spans="1:5" x14ac:dyDescent="0.3">
      <c r="A110" s="1">
        <v>56</v>
      </c>
      <c r="B110" t="s">
        <v>281</v>
      </c>
      <c r="C110">
        <v>-2.4190168874389799E-3</v>
      </c>
      <c r="E110">
        <f t="shared" si="3"/>
        <v>2.4190168874389799E-3</v>
      </c>
    </row>
    <row r="111" spans="1:5" x14ac:dyDescent="0.3">
      <c r="A111" s="1">
        <v>87</v>
      </c>
      <c r="B111" t="s">
        <v>121</v>
      </c>
      <c r="C111">
        <v>-2.41618141904688E-3</v>
      </c>
      <c r="E111">
        <f t="shared" si="3"/>
        <v>2.41618141904688E-3</v>
      </c>
    </row>
    <row r="112" spans="1:5" x14ac:dyDescent="0.3">
      <c r="A112" s="1">
        <v>141</v>
      </c>
      <c r="B112" t="s">
        <v>23</v>
      </c>
      <c r="C112">
        <v>-2.41348576643568E-3</v>
      </c>
      <c r="E112">
        <f t="shared" si="3"/>
        <v>2.41348576643568E-3</v>
      </c>
    </row>
    <row r="113" spans="1:5" x14ac:dyDescent="0.3">
      <c r="A113" s="1">
        <v>125</v>
      </c>
      <c r="B113" t="s">
        <v>282</v>
      </c>
      <c r="D113">
        <v>2.41122586804601E-3</v>
      </c>
      <c r="E113">
        <f t="shared" si="3"/>
        <v>2.41122586804601E-3</v>
      </c>
    </row>
    <row r="114" spans="1:5" x14ac:dyDescent="0.3">
      <c r="A114" s="1">
        <v>135</v>
      </c>
      <c r="B114" t="s">
        <v>283</v>
      </c>
      <c r="C114">
        <v>-2.4042644930587702E-3</v>
      </c>
      <c r="E114">
        <f t="shared" si="3"/>
        <v>2.4042644930587702E-3</v>
      </c>
    </row>
    <row r="115" spans="1:5" x14ac:dyDescent="0.3">
      <c r="A115" s="1">
        <v>133</v>
      </c>
      <c r="B115" t="s">
        <v>284</v>
      </c>
      <c r="D115">
        <v>2.4039700530557101E-3</v>
      </c>
      <c r="E115">
        <f t="shared" si="3"/>
        <v>2.4039700530557101E-3</v>
      </c>
    </row>
    <row r="116" spans="1:5" x14ac:dyDescent="0.3">
      <c r="A116" s="1">
        <v>140</v>
      </c>
      <c r="B116" t="s">
        <v>285</v>
      </c>
      <c r="D116">
        <v>2.4023287681467602E-3</v>
      </c>
      <c r="E116">
        <f t="shared" si="3"/>
        <v>2.4023287681467602E-3</v>
      </c>
    </row>
    <row r="117" spans="1:5" x14ac:dyDescent="0.3">
      <c r="A117" s="1">
        <v>139</v>
      </c>
      <c r="B117" t="s">
        <v>51</v>
      </c>
      <c r="D117">
        <v>2.3993060347121701E-3</v>
      </c>
      <c r="E117">
        <f t="shared" si="3"/>
        <v>2.3993060347121701E-3</v>
      </c>
    </row>
    <row r="118" spans="1:5" x14ac:dyDescent="0.3">
      <c r="A118" s="1">
        <v>142</v>
      </c>
      <c r="B118" t="s">
        <v>286</v>
      </c>
      <c r="D118">
        <v>2.3951381585419099E-3</v>
      </c>
      <c r="E118">
        <f t="shared" si="3"/>
        <v>2.3951381585419099E-3</v>
      </c>
    </row>
    <row r="119" spans="1:5" x14ac:dyDescent="0.3">
      <c r="A119" s="1">
        <v>131</v>
      </c>
      <c r="B119" t="s">
        <v>78</v>
      </c>
      <c r="D119">
        <v>2.3939020923861502E-3</v>
      </c>
      <c r="E119">
        <f t="shared" si="3"/>
        <v>2.3939020923861502E-3</v>
      </c>
    </row>
    <row r="120" spans="1:5" x14ac:dyDescent="0.3">
      <c r="A120" s="1">
        <v>136</v>
      </c>
      <c r="B120" t="s">
        <v>134</v>
      </c>
      <c r="D120">
        <v>2.3880023808588802E-3</v>
      </c>
      <c r="E120">
        <f t="shared" si="3"/>
        <v>2.3880023808588802E-3</v>
      </c>
    </row>
    <row r="121" spans="1:5" x14ac:dyDescent="0.3">
      <c r="A121" s="1">
        <v>124</v>
      </c>
      <c r="B121" t="s">
        <v>287</v>
      </c>
      <c r="D121">
        <v>2.3855781173342202E-3</v>
      </c>
      <c r="E121">
        <f t="shared" si="3"/>
        <v>2.3855781173342202E-3</v>
      </c>
    </row>
    <row r="122" spans="1:5" x14ac:dyDescent="0.3">
      <c r="A122" s="1">
        <v>134</v>
      </c>
      <c r="B122" t="s">
        <v>288</v>
      </c>
      <c r="D122">
        <v>2.3854669044878702E-3</v>
      </c>
      <c r="E122">
        <f t="shared" si="3"/>
        <v>2.3854669044878702E-3</v>
      </c>
    </row>
    <row r="123" spans="1:5" x14ac:dyDescent="0.3">
      <c r="A123" s="1">
        <v>57</v>
      </c>
      <c r="B123" t="s">
        <v>289</v>
      </c>
      <c r="D123">
        <v>2.3853048725378601E-3</v>
      </c>
      <c r="E123">
        <f t="shared" si="3"/>
        <v>2.3853048725378601E-3</v>
      </c>
    </row>
    <row r="124" spans="1:5" x14ac:dyDescent="0.3">
      <c r="A124" s="1">
        <v>138</v>
      </c>
      <c r="B124" t="s">
        <v>290</v>
      </c>
      <c r="D124">
        <v>2.38264884659673E-3</v>
      </c>
      <c r="E124">
        <f t="shared" si="3"/>
        <v>2.38264884659673E-3</v>
      </c>
    </row>
    <row r="125" spans="1:5" x14ac:dyDescent="0.3">
      <c r="A125" s="1">
        <v>148</v>
      </c>
      <c r="B125" t="s">
        <v>291</v>
      </c>
      <c r="C125">
        <v>-2.3671007889471199E-3</v>
      </c>
      <c r="E125">
        <f t="shared" si="3"/>
        <v>2.3671007889471199E-3</v>
      </c>
    </row>
    <row r="126" spans="1:5" x14ac:dyDescent="0.3">
      <c r="A126" s="1">
        <v>116</v>
      </c>
      <c r="B126" t="s">
        <v>292</v>
      </c>
      <c r="D126">
        <v>2.3611581170618302E-3</v>
      </c>
      <c r="E126">
        <f t="shared" si="3"/>
        <v>2.3611581170618302E-3</v>
      </c>
    </row>
    <row r="127" spans="1:5" x14ac:dyDescent="0.3">
      <c r="A127" s="1">
        <v>144</v>
      </c>
      <c r="B127" t="s">
        <v>293</v>
      </c>
      <c r="C127">
        <v>-2.3597414493086799E-3</v>
      </c>
      <c r="E127">
        <f t="shared" si="3"/>
        <v>2.3597414493086799E-3</v>
      </c>
    </row>
    <row r="128" spans="1:5" x14ac:dyDescent="0.3">
      <c r="A128" s="1">
        <v>59</v>
      </c>
      <c r="B128" t="s">
        <v>294</v>
      </c>
      <c r="C128">
        <v>-2.3536867425555399E-3</v>
      </c>
      <c r="E128">
        <f t="shared" si="3"/>
        <v>2.3536867425555399E-3</v>
      </c>
    </row>
    <row r="129" spans="1:5" x14ac:dyDescent="0.3">
      <c r="A129" s="1">
        <v>132</v>
      </c>
      <c r="B129" t="s">
        <v>106</v>
      </c>
      <c r="D129">
        <v>2.34701282431512E-3</v>
      </c>
      <c r="E129">
        <f t="shared" si="3"/>
        <v>2.34701282431512E-3</v>
      </c>
    </row>
    <row r="130" spans="1:5" x14ac:dyDescent="0.3">
      <c r="A130" s="1">
        <v>64</v>
      </c>
      <c r="B130" t="s">
        <v>22</v>
      </c>
      <c r="C130">
        <v>-2.31442834816269E-3</v>
      </c>
      <c r="E130">
        <f t="shared" si="3"/>
        <v>2.31442834816269E-3</v>
      </c>
    </row>
    <row r="131" spans="1:5" x14ac:dyDescent="0.3">
      <c r="A131" s="1">
        <v>71</v>
      </c>
      <c r="B131" t="s">
        <v>295</v>
      </c>
      <c r="C131">
        <v>-2.3124331890742502E-3</v>
      </c>
      <c r="E131">
        <f t="shared" si="3"/>
        <v>2.3124331890742502E-3</v>
      </c>
    </row>
    <row r="132" spans="1:5" x14ac:dyDescent="0.3">
      <c r="A132" s="1">
        <v>149</v>
      </c>
      <c r="B132" t="s">
        <v>107</v>
      </c>
      <c r="D132">
        <v>2.29326662336219E-3</v>
      </c>
      <c r="E132">
        <f t="shared" si="3"/>
        <v>2.29326662336219E-3</v>
      </c>
    </row>
    <row r="133" spans="1:5" x14ac:dyDescent="0.3">
      <c r="A133" s="1">
        <v>150</v>
      </c>
      <c r="B133" t="s">
        <v>296</v>
      </c>
      <c r="C133">
        <v>-2.2661528807549798E-3</v>
      </c>
      <c r="E133">
        <f t="shared" ref="E133:E164" si="4">IF(C133&lt;&gt;0,ABS(C133),ABS(D133))</f>
        <v>2.2661528807549798E-3</v>
      </c>
    </row>
    <row r="134" spans="1:5" x14ac:dyDescent="0.3">
      <c r="A134" s="1">
        <v>143</v>
      </c>
      <c r="B134" t="s">
        <v>53</v>
      </c>
      <c r="C134">
        <v>-2.2603431711456E-3</v>
      </c>
      <c r="E134">
        <f t="shared" si="4"/>
        <v>2.2603431711456E-3</v>
      </c>
    </row>
    <row r="135" spans="1:5" x14ac:dyDescent="0.3">
      <c r="A135" s="1">
        <v>147</v>
      </c>
      <c r="B135" t="s">
        <v>92</v>
      </c>
      <c r="D135">
        <v>2.25340427841443E-3</v>
      </c>
      <c r="E135">
        <f t="shared" si="4"/>
        <v>2.25340427841443E-3</v>
      </c>
    </row>
    <row r="136" spans="1:5" x14ac:dyDescent="0.3">
      <c r="A136" s="1">
        <v>146</v>
      </c>
      <c r="B136" t="s">
        <v>38</v>
      </c>
      <c r="D136">
        <v>2.2477498383269398E-3</v>
      </c>
      <c r="E136">
        <f t="shared" si="4"/>
        <v>2.2477498383269398E-3</v>
      </c>
    </row>
    <row r="137" spans="1:5" x14ac:dyDescent="0.3">
      <c r="A137" s="1">
        <v>151</v>
      </c>
      <c r="B137" t="s">
        <v>297</v>
      </c>
      <c r="D137">
        <v>2.2421760213574399E-3</v>
      </c>
      <c r="E137">
        <f t="shared" si="4"/>
        <v>2.2421760213574399E-3</v>
      </c>
    </row>
    <row r="138" spans="1:5" x14ac:dyDescent="0.3">
      <c r="A138" s="1">
        <v>153</v>
      </c>
      <c r="B138" t="s">
        <v>298</v>
      </c>
      <c r="D138">
        <v>2.2186667407532901E-3</v>
      </c>
      <c r="E138">
        <f t="shared" si="4"/>
        <v>2.2186667407532901E-3</v>
      </c>
    </row>
    <row r="139" spans="1:5" x14ac:dyDescent="0.3">
      <c r="A139" s="1">
        <v>86</v>
      </c>
      <c r="B139" t="s">
        <v>299</v>
      </c>
      <c r="C139">
        <v>-2.21176106565403E-3</v>
      </c>
      <c r="E139">
        <f t="shared" si="4"/>
        <v>2.21176106565403E-3</v>
      </c>
    </row>
    <row r="140" spans="1:5" x14ac:dyDescent="0.3">
      <c r="A140" s="1">
        <v>35</v>
      </c>
      <c r="B140" t="s">
        <v>300</v>
      </c>
      <c r="D140">
        <v>2.2065531827512798E-3</v>
      </c>
      <c r="E140">
        <f t="shared" si="4"/>
        <v>2.2065531827512798E-3</v>
      </c>
    </row>
    <row r="141" spans="1:5" x14ac:dyDescent="0.3">
      <c r="A141" s="1">
        <v>145</v>
      </c>
      <c r="B141" t="s">
        <v>186</v>
      </c>
      <c r="C141">
        <v>-2.2020875517979798E-3</v>
      </c>
      <c r="E141">
        <f t="shared" si="4"/>
        <v>2.2020875517979798E-3</v>
      </c>
    </row>
    <row r="142" spans="1:5" x14ac:dyDescent="0.3">
      <c r="A142" s="1">
        <v>155</v>
      </c>
      <c r="B142" t="s">
        <v>301</v>
      </c>
      <c r="C142">
        <v>-2.1927120994682399E-3</v>
      </c>
      <c r="E142">
        <f t="shared" si="4"/>
        <v>2.1927120994682399E-3</v>
      </c>
    </row>
    <row r="143" spans="1:5" x14ac:dyDescent="0.3">
      <c r="A143" s="1">
        <v>152</v>
      </c>
      <c r="B143" t="s">
        <v>302</v>
      </c>
      <c r="D143">
        <v>2.1293440054789901E-3</v>
      </c>
      <c r="E143">
        <f t="shared" si="4"/>
        <v>2.1293440054789901E-3</v>
      </c>
    </row>
    <row r="144" spans="1:5" x14ac:dyDescent="0.3">
      <c r="A144" s="1">
        <v>161</v>
      </c>
      <c r="B144" t="s">
        <v>303</v>
      </c>
      <c r="C144">
        <v>-2.11985140450488E-3</v>
      </c>
      <c r="E144">
        <f t="shared" si="4"/>
        <v>2.11985140450488E-3</v>
      </c>
    </row>
    <row r="145" spans="1:5" x14ac:dyDescent="0.3">
      <c r="A145" s="1">
        <v>154</v>
      </c>
      <c r="B145" t="s">
        <v>304</v>
      </c>
      <c r="C145">
        <v>-2.1052914070405302E-3</v>
      </c>
      <c r="E145">
        <f t="shared" si="4"/>
        <v>2.1052914070405302E-3</v>
      </c>
    </row>
    <row r="146" spans="1:5" x14ac:dyDescent="0.3">
      <c r="A146" s="1">
        <v>164</v>
      </c>
      <c r="B146" t="s">
        <v>305</v>
      </c>
      <c r="D146">
        <v>2.0978438798317299E-3</v>
      </c>
      <c r="E146">
        <f t="shared" si="4"/>
        <v>2.0978438798317299E-3</v>
      </c>
    </row>
    <row r="147" spans="1:5" x14ac:dyDescent="0.3">
      <c r="A147" s="1">
        <v>163</v>
      </c>
      <c r="B147" t="s">
        <v>306</v>
      </c>
      <c r="D147">
        <v>2.09308020726159E-3</v>
      </c>
      <c r="E147">
        <f t="shared" si="4"/>
        <v>2.09308020726159E-3</v>
      </c>
    </row>
    <row r="148" spans="1:5" x14ac:dyDescent="0.3">
      <c r="A148" s="1">
        <v>70</v>
      </c>
      <c r="B148" t="s">
        <v>307</v>
      </c>
      <c r="C148">
        <v>-2.06318449576389E-3</v>
      </c>
      <c r="E148">
        <f t="shared" si="4"/>
        <v>2.06318449576389E-3</v>
      </c>
    </row>
    <row r="149" spans="1:5" x14ac:dyDescent="0.3">
      <c r="A149" s="1">
        <v>90</v>
      </c>
      <c r="B149" t="s">
        <v>308</v>
      </c>
      <c r="C149">
        <v>-2.05372728124191E-3</v>
      </c>
      <c r="E149">
        <f t="shared" si="4"/>
        <v>2.05372728124191E-3</v>
      </c>
    </row>
    <row r="150" spans="1:5" x14ac:dyDescent="0.3">
      <c r="A150" s="1">
        <v>156</v>
      </c>
      <c r="B150" t="s">
        <v>64</v>
      </c>
      <c r="D150">
        <v>2.0448461984691E-3</v>
      </c>
      <c r="E150">
        <f t="shared" si="4"/>
        <v>2.0448461984691E-3</v>
      </c>
    </row>
    <row r="151" spans="1:5" x14ac:dyDescent="0.3">
      <c r="A151" s="1">
        <v>157</v>
      </c>
      <c r="B151" t="s">
        <v>309</v>
      </c>
      <c r="D151">
        <v>2.0170686350740401E-3</v>
      </c>
      <c r="E151">
        <f t="shared" si="4"/>
        <v>2.0170686350740401E-3</v>
      </c>
    </row>
    <row r="152" spans="1:5" x14ac:dyDescent="0.3">
      <c r="A152" s="1">
        <v>46</v>
      </c>
      <c r="B152" t="s">
        <v>310</v>
      </c>
      <c r="C152">
        <v>-1.98966993125709E-3</v>
      </c>
      <c r="E152">
        <f t="shared" si="4"/>
        <v>1.98966993125709E-3</v>
      </c>
    </row>
    <row r="153" spans="1:5" x14ac:dyDescent="0.3">
      <c r="A153" s="1">
        <v>162</v>
      </c>
      <c r="B153" t="s">
        <v>50</v>
      </c>
      <c r="C153">
        <v>-1.96847746689544E-3</v>
      </c>
      <c r="E153">
        <f t="shared" si="4"/>
        <v>1.96847746689544E-3</v>
      </c>
    </row>
    <row r="154" spans="1:5" x14ac:dyDescent="0.3">
      <c r="A154" s="1">
        <v>167</v>
      </c>
      <c r="B154" t="s">
        <v>311</v>
      </c>
      <c r="D154">
        <v>1.9637132913285301E-3</v>
      </c>
      <c r="E154">
        <f t="shared" si="4"/>
        <v>1.9637132913285301E-3</v>
      </c>
    </row>
    <row r="155" spans="1:5" x14ac:dyDescent="0.3">
      <c r="A155" s="1">
        <v>158</v>
      </c>
      <c r="B155" t="s">
        <v>88</v>
      </c>
      <c r="D155">
        <v>1.91913132978713E-3</v>
      </c>
      <c r="E155">
        <f t="shared" si="4"/>
        <v>1.91913132978713E-3</v>
      </c>
    </row>
    <row r="156" spans="1:5" x14ac:dyDescent="0.3">
      <c r="A156" s="1">
        <v>159</v>
      </c>
      <c r="B156" t="s">
        <v>312</v>
      </c>
      <c r="D156">
        <v>1.8999790208740399E-3</v>
      </c>
      <c r="E156">
        <f t="shared" si="4"/>
        <v>1.8999790208740399E-3</v>
      </c>
    </row>
    <row r="157" spans="1:5" x14ac:dyDescent="0.3">
      <c r="A157" s="1">
        <v>165</v>
      </c>
      <c r="B157" t="s">
        <v>313</v>
      </c>
      <c r="D157">
        <v>1.89977132247645E-3</v>
      </c>
      <c r="E157">
        <f t="shared" si="4"/>
        <v>1.89977132247645E-3</v>
      </c>
    </row>
    <row r="158" spans="1:5" x14ac:dyDescent="0.3">
      <c r="A158" s="1">
        <v>160</v>
      </c>
      <c r="B158" t="s">
        <v>314</v>
      </c>
      <c r="C158">
        <v>-1.89669016197302E-3</v>
      </c>
      <c r="E158">
        <f t="shared" si="4"/>
        <v>1.89669016197302E-3</v>
      </c>
    </row>
    <row r="159" spans="1:5" x14ac:dyDescent="0.3">
      <c r="A159" s="1">
        <v>54</v>
      </c>
      <c r="B159" t="s">
        <v>315</v>
      </c>
      <c r="C159">
        <v>-1.8908781301436E-3</v>
      </c>
      <c r="E159">
        <f t="shared" si="4"/>
        <v>1.8908781301436E-3</v>
      </c>
    </row>
    <row r="160" spans="1:5" x14ac:dyDescent="0.3">
      <c r="A160" s="1">
        <v>92</v>
      </c>
      <c r="B160" t="s">
        <v>39</v>
      </c>
      <c r="C160">
        <v>-1.8760885105853799E-3</v>
      </c>
      <c r="E160">
        <f t="shared" si="4"/>
        <v>1.8760885105853799E-3</v>
      </c>
    </row>
    <row r="161" spans="1:5" x14ac:dyDescent="0.3">
      <c r="A161" s="1">
        <v>168</v>
      </c>
      <c r="B161" t="s">
        <v>316</v>
      </c>
      <c r="D161">
        <v>1.8686834290548399E-3</v>
      </c>
      <c r="E161">
        <f t="shared" si="4"/>
        <v>1.8686834290548399E-3</v>
      </c>
    </row>
    <row r="162" spans="1:5" x14ac:dyDescent="0.3">
      <c r="A162" s="1">
        <v>166</v>
      </c>
      <c r="B162" t="s">
        <v>89</v>
      </c>
      <c r="D162">
        <v>1.8561647837171699E-3</v>
      </c>
      <c r="E162">
        <f t="shared" si="4"/>
        <v>1.8561647837171699E-3</v>
      </c>
    </row>
    <row r="163" spans="1:5" x14ac:dyDescent="0.3">
      <c r="A163" s="1">
        <v>49</v>
      </c>
      <c r="B163" t="s">
        <v>317</v>
      </c>
      <c r="C163">
        <v>-1.8379775243938599E-3</v>
      </c>
      <c r="E163">
        <f t="shared" si="4"/>
        <v>1.8379775243938599E-3</v>
      </c>
    </row>
    <row r="164" spans="1:5" x14ac:dyDescent="0.3">
      <c r="A164" s="1">
        <v>36</v>
      </c>
      <c r="B164" t="s">
        <v>19</v>
      </c>
      <c r="C164">
        <v>-1.8272178190096499E-3</v>
      </c>
      <c r="E164">
        <f t="shared" si="4"/>
        <v>1.8272178190096499E-3</v>
      </c>
    </row>
    <row r="165" spans="1:5" x14ac:dyDescent="0.3">
      <c r="A165" s="1">
        <v>169</v>
      </c>
      <c r="B165" t="s">
        <v>318</v>
      </c>
      <c r="C165">
        <v>-1.78424627647167E-3</v>
      </c>
      <c r="E165">
        <f t="shared" ref="E165:E185" si="5">IF(C165&lt;&gt;0,ABS(C165),ABS(D165))</f>
        <v>1.78424627647167E-3</v>
      </c>
    </row>
    <row r="166" spans="1:5" x14ac:dyDescent="0.3">
      <c r="A166" s="1">
        <v>76</v>
      </c>
      <c r="B166" t="s">
        <v>319</v>
      </c>
      <c r="C166">
        <v>-1.7806204014052299E-3</v>
      </c>
      <c r="E166">
        <f t="shared" si="5"/>
        <v>1.7806204014052299E-3</v>
      </c>
    </row>
    <row r="167" spans="1:5" x14ac:dyDescent="0.3">
      <c r="A167" s="1">
        <v>63</v>
      </c>
      <c r="B167" t="s">
        <v>320</v>
      </c>
      <c r="C167">
        <v>-1.73382851096308E-3</v>
      </c>
      <c r="E167">
        <f t="shared" si="5"/>
        <v>1.73382851096308E-3</v>
      </c>
    </row>
    <row r="168" spans="1:5" x14ac:dyDescent="0.3">
      <c r="A168" s="1">
        <v>55</v>
      </c>
      <c r="B168" t="s">
        <v>77</v>
      </c>
      <c r="C168">
        <v>-1.72528320900324E-3</v>
      </c>
      <c r="E168">
        <f t="shared" si="5"/>
        <v>1.72528320900324E-3</v>
      </c>
    </row>
    <row r="169" spans="1:5" x14ac:dyDescent="0.3">
      <c r="A169" s="1">
        <v>31</v>
      </c>
      <c r="B169" t="s">
        <v>321</v>
      </c>
      <c r="C169">
        <v>-1.6952597340040101E-3</v>
      </c>
      <c r="E169">
        <f t="shared" si="5"/>
        <v>1.6952597340040101E-3</v>
      </c>
    </row>
    <row r="170" spans="1:5" x14ac:dyDescent="0.3">
      <c r="A170" s="1">
        <v>60</v>
      </c>
      <c r="B170" t="s">
        <v>5</v>
      </c>
      <c r="D170">
        <v>1.68141919917294E-3</v>
      </c>
      <c r="E170">
        <f t="shared" si="5"/>
        <v>1.68141919917294E-3</v>
      </c>
    </row>
    <row r="171" spans="1:5" x14ac:dyDescent="0.3">
      <c r="A171" s="1">
        <v>171</v>
      </c>
      <c r="B171" t="s">
        <v>142</v>
      </c>
      <c r="D171">
        <v>1.6526758686867401E-3</v>
      </c>
      <c r="E171">
        <f t="shared" si="5"/>
        <v>1.6526758686867401E-3</v>
      </c>
    </row>
    <row r="172" spans="1:5" x14ac:dyDescent="0.3">
      <c r="A172" s="1">
        <v>170</v>
      </c>
      <c r="B172" t="s">
        <v>322</v>
      </c>
      <c r="D172">
        <v>1.64758207415669E-3</v>
      </c>
      <c r="E172">
        <f t="shared" si="5"/>
        <v>1.64758207415669E-3</v>
      </c>
    </row>
    <row r="173" spans="1:5" x14ac:dyDescent="0.3">
      <c r="A173" s="1">
        <v>172</v>
      </c>
      <c r="B173" t="s">
        <v>323</v>
      </c>
      <c r="C173">
        <v>-1.60540589495678E-3</v>
      </c>
      <c r="E173">
        <f t="shared" si="5"/>
        <v>1.60540589495678E-3</v>
      </c>
    </row>
    <row r="174" spans="1:5" x14ac:dyDescent="0.3">
      <c r="A174" s="1">
        <v>84</v>
      </c>
      <c r="B174" t="s">
        <v>324</v>
      </c>
      <c r="D174">
        <v>1.5606984006874599E-3</v>
      </c>
      <c r="E174">
        <f t="shared" si="5"/>
        <v>1.5606984006874599E-3</v>
      </c>
    </row>
    <row r="175" spans="1:5" x14ac:dyDescent="0.3">
      <c r="A175" s="1">
        <v>180</v>
      </c>
      <c r="B175" t="s">
        <v>325</v>
      </c>
      <c r="C175">
        <v>-1.53746225897316E-3</v>
      </c>
      <c r="E175">
        <f t="shared" si="5"/>
        <v>1.53746225897316E-3</v>
      </c>
    </row>
    <row r="176" spans="1:5" x14ac:dyDescent="0.3">
      <c r="A176" s="1">
        <v>34</v>
      </c>
      <c r="B176" t="s">
        <v>326</v>
      </c>
      <c r="C176">
        <v>-1.5250677974845801E-3</v>
      </c>
      <c r="E176">
        <f t="shared" si="5"/>
        <v>1.5250677974845801E-3</v>
      </c>
    </row>
    <row r="177" spans="1:5" x14ac:dyDescent="0.3">
      <c r="A177" s="1">
        <v>41</v>
      </c>
      <c r="B177" t="s">
        <v>327</v>
      </c>
      <c r="C177">
        <v>-1.46920594364951E-3</v>
      </c>
      <c r="E177">
        <f t="shared" si="5"/>
        <v>1.46920594364951E-3</v>
      </c>
    </row>
    <row r="178" spans="1:5" x14ac:dyDescent="0.3">
      <c r="A178" s="1">
        <v>75</v>
      </c>
      <c r="B178" t="s">
        <v>328</v>
      </c>
      <c r="D178">
        <v>1.3861801123725699E-3</v>
      </c>
      <c r="E178">
        <f t="shared" si="5"/>
        <v>1.3861801123725699E-3</v>
      </c>
    </row>
    <row r="179" spans="1:5" x14ac:dyDescent="0.3">
      <c r="A179" s="1">
        <v>173</v>
      </c>
      <c r="B179" t="s">
        <v>329</v>
      </c>
      <c r="C179">
        <v>-1.3631060704268399E-3</v>
      </c>
      <c r="E179">
        <f t="shared" si="5"/>
        <v>1.3631060704268399E-3</v>
      </c>
    </row>
    <row r="180" spans="1:5" x14ac:dyDescent="0.3">
      <c r="A180" s="1">
        <v>181</v>
      </c>
      <c r="B180" t="s">
        <v>330</v>
      </c>
      <c r="C180">
        <v>-1.1875277002411299E-3</v>
      </c>
      <c r="E180">
        <f t="shared" si="5"/>
        <v>1.1875277002411299E-3</v>
      </c>
    </row>
    <row r="181" spans="1:5" x14ac:dyDescent="0.3">
      <c r="A181" s="1">
        <v>175</v>
      </c>
      <c r="B181" t="s">
        <v>331</v>
      </c>
      <c r="C181">
        <v>-1.11950038190725E-3</v>
      </c>
      <c r="E181">
        <f t="shared" si="5"/>
        <v>1.11950038190725E-3</v>
      </c>
    </row>
    <row r="182" spans="1:5" x14ac:dyDescent="0.3">
      <c r="A182" s="1">
        <v>176</v>
      </c>
      <c r="B182" t="s">
        <v>332</v>
      </c>
      <c r="D182">
        <v>8.8798579046533001E-4</v>
      </c>
      <c r="E182">
        <f t="shared" si="5"/>
        <v>8.8798579046533001E-4</v>
      </c>
    </row>
    <row r="183" spans="1:5" x14ac:dyDescent="0.3">
      <c r="A183" s="1">
        <v>174</v>
      </c>
      <c r="B183" t="s">
        <v>333</v>
      </c>
      <c r="D183">
        <v>8.3605465811039195E-4</v>
      </c>
      <c r="E183">
        <f t="shared" si="5"/>
        <v>8.3605465811039195E-4</v>
      </c>
    </row>
    <row r="184" spans="1:5" x14ac:dyDescent="0.3">
      <c r="A184" s="1">
        <v>178</v>
      </c>
      <c r="B184" t="s">
        <v>334</v>
      </c>
      <c r="D184">
        <v>7.3406409283027297E-4</v>
      </c>
      <c r="E184">
        <f t="shared" si="5"/>
        <v>7.3406409283027297E-4</v>
      </c>
    </row>
    <row r="185" spans="1:5" x14ac:dyDescent="0.3">
      <c r="A185" s="1">
        <v>179</v>
      </c>
      <c r="B185" t="s">
        <v>335</v>
      </c>
      <c r="D185">
        <v>3.2410487259779098E-4</v>
      </c>
      <c r="E185">
        <f t="shared" si="5"/>
        <v>3.2410487259779098E-4</v>
      </c>
    </row>
  </sheetData>
  <sortState ref="A5:E185">
    <sortCondition descending="1" ref="E5:E185"/>
  </sortState>
  <mergeCells count="1">
    <mergeCell ref="A1:F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202"/>
  <sheetViews>
    <sheetView workbookViewId="0">
      <selection activeCell="I10" sqref="I10"/>
    </sheetView>
  </sheetViews>
  <sheetFormatPr defaultRowHeight="14.4" x14ac:dyDescent="0.3"/>
  <cols>
    <col min="1" max="1" width="7.77734375" style="1" bestFit="1" customWidth="1"/>
    <col min="2" max="2" width="15" bestFit="1" customWidth="1"/>
    <col min="3" max="3" width="18" bestFit="1" customWidth="1"/>
    <col min="4" max="4" width="17" bestFit="1" customWidth="1"/>
    <col min="5" max="5" width="12.77734375" bestFit="1" customWidth="1"/>
  </cols>
  <sheetData>
    <row r="1" spans="1:5" x14ac:dyDescent="0.3">
      <c r="A1" s="1" t="s">
        <v>338</v>
      </c>
    </row>
    <row r="2" spans="1:5" s="1" customFormat="1" x14ac:dyDescent="0.3">
      <c r="A2" s="1" t="s">
        <v>0</v>
      </c>
      <c r="B2" s="1" t="s">
        <v>1</v>
      </c>
      <c r="C2" s="1" t="s">
        <v>3</v>
      </c>
      <c r="D2" s="1" t="s">
        <v>2</v>
      </c>
      <c r="E2" s="1" t="s">
        <v>204</v>
      </c>
    </row>
    <row r="3" spans="1:5" x14ac:dyDescent="0.3">
      <c r="A3" s="1">
        <v>1</v>
      </c>
      <c r="B3" t="s">
        <v>4</v>
      </c>
      <c r="D3">
        <v>5.2202958065565496E-3</v>
      </c>
      <c r="E3">
        <f t="shared" ref="E3:E34" si="0">IF(C3&lt;&gt;0,ABS(C3),ABS(D3))</f>
        <v>5.2202958065565496E-3</v>
      </c>
    </row>
    <row r="4" spans="1:5" x14ac:dyDescent="0.3">
      <c r="A4" s="1">
        <v>2</v>
      </c>
      <c r="B4" t="s">
        <v>5</v>
      </c>
      <c r="D4">
        <v>5.11447872669883E-3</v>
      </c>
      <c r="E4">
        <f t="shared" si="0"/>
        <v>5.11447872669883E-3</v>
      </c>
    </row>
    <row r="5" spans="1:5" x14ac:dyDescent="0.3">
      <c r="A5" s="1">
        <v>7</v>
      </c>
      <c r="B5" t="s">
        <v>6</v>
      </c>
      <c r="D5">
        <v>4.9912277323689901E-3</v>
      </c>
      <c r="E5">
        <f t="shared" si="0"/>
        <v>4.9912277323689901E-3</v>
      </c>
    </row>
    <row r="6" spans="1:5" x14ac:dyDescent="0.3">
      <c r="A6" s="1">
        <v>3</v>
      </c>
      <c r="B6" t="s">
        <v>7</v>
      </c>
      <c r="C6">
        <v>-4.8886824293931496E-3</v>
      </c>
      <c r="E6">
        <f t="shared" si="0"/>
        <v>4.8886824293931496E-3</v>
      </c>
    </row>
    <row r="7" spans="1:5" x14ac:dyDescent="0.3">
      <c r="A7" s="1">
        <v>5</v>
      </c>
      <c r="B7" t="s">
        <v>8</v>
      </c>
      <c r="C7">
        <v>-4.8788134530649997E-3</v>
      </c>
      <c r="E7">
        <f t="shared" si="0"/>
        <v>4.8788134530649997E-3</v>
      </c>
    </row>
    <row r="8" spans="1:5" x14ac:dyDescent="0.3">
      <c r="A8" s="1">
        <v>9</v>
      </c>
      <c r="B8" t="s">
        <v>9</v>
      </c>
      <c r="D8">
        <v>4.8459348918631498E-3</v>
      </c>
      <c r="E8">
        <f t="shared" si="0"/>
        <v>4.8459348918631498E-3</v>
      </c>
    </row>
    <row r="9" spans="1:5" x14ac:dyDescent="0.3">
      <c r="A9" s="1">
        <v>6</v>
      </c>
      <c r="B9" t="s">
        <v>10</v>
      </c>
      <c r="D9">
        <v>4.8343869039695602E-3</v>
      </c>
      <c r="E9">
        <f t="shared" si="0"/>
        <v>4.8343869039695602E-3</v>
      </c>
    </row>
    <row r="10" spans="1:5" x14ac:dyDescent="0.3">
      <c r="A10" s="1">
        <v>8</v>
      </c>
      <c r="B10" t="s">
        <v>11</v>
      </c>
      <c r="D10">
        <v>4.8237433379542099E-3</v>
      </c>
      <c r="E10">
        <f t="shared" si="0"/>
        <v>4.8237433379542099E-3</v>
      </c>
    </row>
    <row r="11" spans="1:5" x14ac:dyDescent="0.3">
      <c r="A11" s="1">
        <v>12</v>
      </c>
      <c r="B11" t="s">
        <v>12</v>
      </c>
      <c r="C11">
        <v>-4.66452003399571E-3</v>
      </c>
      <c r="E11">
        <f t="shared" si="0"/>
        <v>4.66452003399571E-3</v>
      </c>
    </row>
    <row r="12" spans="1:5" x14ac:dyDescent="0.3">
      <c r="A12" s="1">
        <v>10</v>
      </c>
      <c r="B12" t="s">
        <v>13</v>
      </c>
      <c r="D12">
        <v>4.6541182042062401E-3</v>
      </c>
      <c r="E12">
        <f t="shared" si="0"/>
        <v>4.6541182042062401E-3</v>
      </c>
    </row>
    <row r="13" spans="1:5" x14ac:dyDescent="0.3">
      <c r="A13" s="1">
        <v>11</v>
      </c>
      <c r="B13" t="s">
        <v>14</v>
      </c>
      <c r="D13">
        <v>4.5750722934852902E-3</v>
      </c>
      <c r="E13">
        <f t="shared" si="0"/>
        <v>4.5750722934852902E-3</v>
      </c>
    </row>
    <row r="14" spans="1:5" x14ac:dyDescent="0.3">
      <c r="A14" s="1">
        <v>13</v>
      </c>
      <c r="B14" t="s">
        <v>15</v>
      </c>
      <c r="D14">
        <v>4.5699895584457202E-3</v>
      </c>
      <c r="E14">
        <f t="shared" si="0"/>
        <v>4.5699895584457202E-3</v>
      </c>
    </row>
    <row r="15" spans="1:5" x14ac:dyDescent="0.3">
      <c r="A15" s="1">
        <v>4</v>
      </c>
      <c r="B15" t="s">
        <v>16</v>
      </c>
      <c r="D15">
        <v>4.5619150247137603E-3</v>
      </c>
      <c r="E15">
        <f t="shared" si="0"/>
        <v>4.5619150247137603E-3</v>
      </c>
    </row>
    <row r="16" spans="1:5" x14ac:dyDescent="0.3">
      <c r="A16" s="1">
        <v>15</v>
      </c>
      <c r="B16" t="s">
        <v>17</v>
      </c>
      <c r="D16">
        <v>4.5544640272010498E-3</v>
      </c>
      <c r="E16">
        <f t="shared" si="0"/>
        <v>4.5544640272010498E-3</v>
      </c>
    </row>
    <row r="17" spans="1:5" x14ac:dyDescent="0.3">
      <c r="A17" s="1">
        <v>14</v>
      </c>
      <c r="B17" t="s">
        <v>18</v>
      </c>
      <c r="D17">
        <v>4.5088529391617404E-3</v>
      </c>
      <c r="E17">
        <f t="shared" si="0"/>
        <v>4.5088529391617404E-3</v>
      </c>
    </row>
    <row r="18" spans="1:5" x14ac:dyDescent="0.3">
      <c r="A18" s="1">
        <v>17</v>
      </c>
      <c r="B18" t="s">
        <v>19</v>
      </c>
      <c r="C18">
        <v>-4.4867263337056299E-3</v>
      </c>
      <c r="E18">
        <f t="shared" si="0"/>
        <v>4.4867263337056299E-3</v>
      </c>
    </row>
    <row r="19" spans="1:5" x14ac:dyDescent="0.3">
      <c r="A19" s="1">
        <v>16</v>
      </c>
      <c r="B19" t="s">
        <v>20</v>
      </c>
      <c r="C19">
        <v>-4.4822153376735596E-3</v>
      </c>
      <c r="E19">
        <f t="shared" si="0"/>
        <v>4.4822153376735596E-3</v>
      </c>
    </row>
    <row r="20" spans="1:5" x14ac:dyDescent="0.3">
      <c r="A20" s="1">
        <v>22</v>
      </c>
      <c r="B20" t="s">
        <v>21</v>
      </c>
      <c r="D20">
        <v>4.41358153089397E-3</v>
      </c>
      <c r="E20">
        <f t="shared" si="0"/>
        <v>4.41358153089397E-3</v>
      </c>
    </row>
    <row r="21" spans="1:5" x14ac:dyDescent="0.3">
      <c r="A21" s="1">
        <v>18</v>
      </c>
      <c r="B21" t="s">
        <v>22</v>
      </c>
      <c r="C21">
        <v>-4.4048231584224396E-3</v>
      </c>
      <c r="E21">
        <f t="shared" si="0"/>
        <v>4.4048231584224396E-3</v>
      </c>
    </row>
    <row r="22" spans="1:5" x14ac:dyDescent="0.3">
      <c r="A22" s="1">
        <v>20</v>
      </c>
      <c r="B22" t="s">
        <v>23</v>
      </c>
      <c r="C22">
        <v>-4.4037125696192196E-3</v>
      </c>
      <c r="E22">
        <f t="shared" si="0"/>
        <v>4.4037125696192196E-3</v>
      </c>
    </row>
    <row r="23" spans="1:5" x14ac:dyDescent="0.3">
      <c r="A23" s="1">
        <v>19</v>
      </c>
      <c r="B23" t="s">
        <v>24</v>
      </c>
      <c r="C23">
        <v>-4.3719471036801497E-3</v>
      </c>
      <c r="E23">
        <f t="shared" si="0"/>
        <v>4.3719471036801497E-3</v>
      </c>
    </row>
    <row r="24" spans="1:5" x14ac:dyDescent="0.3">
      <c r="A24" s="1">
        <v>21</v>
      </c>
      <c r="B24" t="s">
        <v>25</v>
      </c>
      <c r="D24">
        <v>4.3611815408641803E-3</v>
      </c>
      <c r="E24">
        <f t="shared" si="0"/>
        <v>4.3611815408641803E-3</v>
      </c>
    </row>
    <row r="25" spans="1:5" x14ac:dyDescent="0.3">
      <c r="A25" s="1">
        <v>27</v>
      </c>
      <c r="B25" t="s">
        <v>26</v>
      </c>
      <c r="C25">
        <v>-4.3600268160837799E-3</v>
      </c>
      <c r="E25">
        <f t="shared" si="0"/>
        <v>4.3600268160837799E-3</v>
      </c>
    </row>
    <row r="26" spans="1:5" x14ac:dyDescent="0.3">
      <c r="A26" s="1">
        <v>23</v>
      </c>
      <c r="B26" t="s">
        <v>27</v>
      </c>
      <c r="D26">
        <v>4.3468044842473897E-3</v>
      </c>
      <c r="E26">
        <f t="shared" si="0"/>
        <v>4.3468044842473897E-3</v>
      </c>
    </row>
    <row r="27" spans="1:5" x14ac:dyDescent="0.3">
      <c r="A27" s="1">
        <v>26</v>
      </c>
      <c r="B27" t="s">
        <v>28</v>
      </c>
      <c r="C27">
        <v>-4.3455421946759897E-3</v>
      </c>
      <c r="E27">
        <f t="shared" si="0"/>
        <v>4.3455421946759897E-3</v>
      </c>
    </row>
    <row r="28" spans="1:5" x14ac:dyDescent="0.3">
      <c r="A28" s="1">
        <v>29</v>
      </c>
      <c r="B28" t="s">
        <v>29</v>
      </c>
      <c r="C28">
        <v>-4.3400693420948301E-3</v>
      </c>
      <c r="E28">
        <f t="shared" si="0"/>
        <v>4.3400693420948301E-3</v>
      </c>
    </row>
    <row r="29" spans="1:5" x14ac:dyDescent="0.3">
      <c r="A29" s="1">
        <v>24</v>
      </c>
      <c r="B29" t="s">
        <v>30</v>
      </c>
      <c r="C29">
        <v>-4.3302584930544098E-3</v>
      </c>
      <c r="E29">
        <f t="shared" si="0"/>
        <v>4.3302584930544098E-3</v>
      </c>
    </row>
    <row r="30" spans="1:5" x14ac:dyDescent="0.3">
      <c r="A30" s="1">
        <v>25</v>
      </c>
      <c r="B30" t="s">
        <v>31</v>
      </c>
      <c r="D30">
        <v>4.3044939041830604E-3</v>
      </c>
      <c r="E30">
        <f t="shared" si="0"/>
        <v>4.3044939041830604E-3</v>
      </c>
    </row>
    <row r="31" spans="1:5" x14ac:dyDescent="0.3">
      <c r="A31" s="1">
        <v>34</v>
      </c>
      <c r="B31" t="s">
        <v>32</v>
      </c>
      <c r="C31">
        <v>-4.2705861125924196E-3</v>
      </c>
      <c r="E31">
        <f t="shared" si="0"/>
        <v>4.2705861125924196E-3</v>
      </c>
    </row>
    <row r="32" spans="1:5" x14ac:dyDescent="0.3">
      <c r="A32" s="1">
        <v>28</v>
      </c>
      <c r="B32" t="s">
        <v>33</v>
      </c>
      <c r="C32">
        <v>-4.2352565829690001E-3</v>
      </c>
      <c r="E32">
        <f t="shared" si="0"/>
        <v>4.2352565829690001E-3</v>
      </c>
    </row>
    <row r="33" spans="1:5" x14ac:dyDescent="0.3">
      <c r="A33" s="1">
        <v>37</v>
      </c>
      <c r="B33" t="s">
        <v>34</v>
      </c>
      <c r="C33">
        <v>-4.2017667322709704E-3</v>
      </c>
      <c r="E33">
        <f t="shared" si="0"/>
        <v>4.2017667322709704E-3</v>
      </c>
    </row>
    <row r="34" spans="1:5" x14ac:dyDescent="0.3">
      <c r="A34" s="1">
        <v>30</v>
      </c>
      <c r="B34" t="s">
        <v>35</v>
      </c>
      <c r="D34">
        <v>4.1914652166777601E-3</v>
      </c>
      <c r="E34">
        <f t="shared" si="0"/>
        <v>4.1914652166777601E-3</v>
      </c>
    </row>
    <row r="35" spans="1:5" x14ac:dyDescent="0.3">
      <c r="A35" s="1">
        <v>31</v>
      </c>
      <c r="B35" t="s">
        <v>36</v>
      </c>
      <c r="D35">
        <v>4.18450423110727E-3</v>
      </c>
      <c r="E35">
        <f t="shared" ref="E35:E66" si="1">IF(C35&lt;&gt;0,ABS(C35),ABS(D35))</f>
        <v>4.18450423110727E-3</v>
      </c>
    </row>
    <row r="36" spans="1:5" x14ac:dyDescent="0.3">
      <c r="A36" s="1">
        <v>33</v>
      </c>
      <c r="B36" t="s">
        <v>37</v>
      </c>
      <c r="D36">
        <v>4.1368978702662996E-3</v>
      </c>
      <c r="E36">
        <f t="shared" si="1"/>
        <v>4.1368978702662996E-3</v>
      </c>
    </row>
    <row r="37" spans="1:5" x14ac:dyDescent="0.3">
      <c r="A37" s="1">
        <v>50</v>
      </c>
      <c r="B37" t="s">
        <v>38</v>
      </c>
      <c r="C37">
        <v>-4.0961331445071398E-3</v>
      </c>
      <c r="E37">
        <f t="shared" si="1"/>
        <v>4.0961331445071398E-3</v>
      </c>
    </row>
    <row r="38" spans="1:5" x14ac:dyDescent="0.3">
      <c r="A38" s="1">
        <v>39</v>
      </c>
      <c r="B38" t="s">
        <v>39</v>
      </c>
      <c r="C38">
        <v>-4.0928888210937896E-3</v>
      </c>
      <c r="E38">
        <f t="shared" si="1"/>
        <v>4.0928888210937896E-3</v>
      </c>
    </row>
    <row r="39" spans="1:5" x14ac:dyDescent="0.3">
      <c r="A39" s="1">
        <v>55</v>
      </c>
      <c r="B39" t="s">
        <v>40</v>
      </c>
      <c r="C39">
        <v>-4.0918973415892098E-3</v>
      </c>
      <c r="E39">
        <f t="shared" si="1"/>
        <v>4.0918973415892098E-3</v>
      </c>
    </row>
    <row r="40" spans="1:5" x14ac:dyDescent="0.3">
      <c r="A40" s="1">
        <v>36</v>
      </c>
      <c r="B40" t="s">
        <v>41</v>
      </c>
      <c r="D40">
        <v>4.04057465517829E-3</v>
      </c>
      <c r="E40">
        <f t="shared" si="1"/>
        <v>4.04057465517829E-3</v>
      </c>
    </row>
    <row r="41" spans="1:5" x14ac:dyDescent="0.3">
      <c r="A41" s="1">
        <v>46</v>
      </c>
      <c r="B41" t="s">
        <v>42</v>
      </c>
      <c r="C41">
        <v>-4.0222886517984197E-3</v>
      </c>
      <c r="E41">
        <f t="shared" si="1"/>
        <v>4.0222886517984197E-3</v>
      </c>
    </row>
    <row r="42" spans="1:5" x14ac:dyDescent="0.3">
      <c r="A42" s="1">
        <v>40</v>
      </c>
      <c r="B42" t="s">
        <v>43</v>
      </c>
      <c r="C42">
        <v>-4.0043847548255204E-3</v>
      </c>
      <c r="E42">
        <f t="shared" si="1"/>
        <v>4.0043847548255204E-3</v>
      </c>
    </row>
    <row r="43" spans="1:5" x14ac:dyDescent="0.3">
      <c r="A43" s="1">
        <v>52</v>
      </c>
      <c r="B43" t="s">
        <v>44</v>
      </c>
      <c r="C43">
        <v>-4.0009841269282899E-3</v>
      </c>
      <c r="E43">
        <f t="shared" si="1"/>
        <v>4.0009841269282899E-3</v>
      </c>
    </row>
    <row r="44" spans="1:5" x14ac:dyDescent="0.3">
      <c r="A44" s="1">
        <v>42</v>
      </c>
      <c r="B44" t="s">
        <v>45</v>
      </c>
      <c r="C44">
        <v>-3.9925748006649098E-3</v>
      </c>
      <c r="E44">
        <f t="shared" si="1"/>
        <v>3.9925748006649098E-3</v>
      </c>
    </row>
    <row r="45" spans="1:5" x14ac:dyDescent="0.3">
      <c r="A45" s="1">
        <v>32</v>
      </c>
      <c r="B45" t="s">
        <v>46</v>
      </c>
      <c r="D45">
        <v>3.9907144404917596E-3</v>
      </c>
      <c r="E45">
        <f t="shared" si="1"/>
        <v>3.9907144404917596E-3</v>
      </c>
    </row>
    <row r="46" spans="1:5" x14ac:dyDescent="0.3">
      <c r="A46" s="1">
        <v>54</v>
      </c>
      <c r="B46" t="s">
        <v>47</v>
      </c>
      <c r="C46">
        <v>-3.9862628464991598E-3</v>
      </c>
      <c r="E46">
        <f t="shared" si="1"/>
        <v>3.9862628464991598E-3</v>
      </c>
    </row>
    <row r="47" spans="1:5" x14ac:dyDescent="0.3">
      <c r="A47" s="1">
        <v>48</v>
      </c>
      <c r="B47" t="s">
        <v>48</v>
      </c>
      <c r="C47">
        <v>-3.9702896967358098E-3</v>
      </c>
      <c r="E47">
        <f t="shared" si="1"/>
        <v>3.9702896967358098E-3</v>
      </c>
    </row>
    <row r="48" spans="1:5" x14ac:dyDescent="0.3">
      <c r="A48" s="1">
        <v>68</v>
      </c>
      <c r="B48" t="s">
        <v>49</v>
      </c>
      <c r="C48">
        <v>-3.9586284584626104E-3</v>
      </c>
      <c r="E48">
        <f t="shared" si="1"/>
        <v>3.9586284584626104E-3</v>
      </c>
    </row>
    <row r="49" spans="1:5" x14ac:dyDescent="0.3">
      <c r="A49" s="1">
        <v>49</v>
      </c>
      <c r="B49" t="s">
        <v>50</v>
      </c>
      <c r="D49">
        <v>3.9426000087177497E-3</v>
      </c>
      <c r="E49">
        <f t="shared" si="1"/>
        <v>3.9426000087177497E-3</v>
      </c>
    </row>
    <row r="50" spans="1:5" x14ac:dyDescent="0.3">
      <c r="A50" s="1">
        <v>41</v>
      </c>
      <c r="B50" t="s">
        <v>51</v>
      </c>
      <c r="C50">
        <v>-3.9419078127169499E-3</v>
      </c>
      <c r="E50">
        <f t="shared" si="1"/>
        <v>3.9419078127169499E-3</v>
      </c>
    </row>
    <row r="51" spans="1:5" x14ac:dyDescent="0.3">
      <c r="A51" s="1">
        <v>45</v>
      </c>
      <c r="B51" t="s">
        <v>52</v>
      </c>
      <c r="D51">
        <v>3.9357671151745302E-3</v>
      </c>
      <c r="E51">
        <f t="shared" si="1"/>
        <v>3.9357671151745302E-3</v>
      </c>
    </row>
    <row r="52" spans="1:5" x14ac:dyDescent="0.3">
      <c r="A52" s="1">
        <v>44</v>
      </c>
      <c r="B52" t="s">
        <v>53</v>
      </c>
      <c r="C52">
        <v>-3.9308032954086898E-3</v>
      </c>
      <c r="E52">
        <f t="shared" si="1"/>
        <v>3.9308032954086898E-3</v>
      </c>
    </row>
    <row r="53" spans="1:5" x14ac:dyDescent="0.3">
      <c r="A53" s="1">
        <v>35</v>
      </c>
      <c r="B53" t="s">
        <v>54</v>
      </c>
      <c r="D53">
        <v>3.8832574510712899E-3</v>
      </c>
      <c r="E53">
        <f t="shared" si="1"/>
        <v>3.8832574510712899E-3</v>
      </c>
    </row>
    <row r="54" spans="1:5" x14ac:dyDescent="0.3">
      <c r="A54" s="1">
        <v>57</v>
      </c>
      <c r="B54" t="s">
        <v>55</v>
      </c>
      <c r="C54">
        <v>-3.85791651744308E-3</v>
      </c>
      <c r="E54">
        <f t="shared" si="1"/>
        <v>3.85791651744308E-3</v>
      </c>
    </row>
    <row r="55" spans="1:5" x14ac:dyDescent="0.3">
      <c r="A55" s="1">
        <v>53</v>
      </c>
      <c r="B55" t="s">
        <v>56</v>
      </c>
      <c r="C55">
        <v>-3.8466206838504401E-3</v>
      </c>
      <c r="E55">
        <f t="shared" si="1"/>
        <v>3.8466206838504401E-3</v>
      </c>
    </row>
    <row r="56" spans="1:5" x14ac:dyDescent="0.3">
      <c r="A56" s="1">
        <v>58</v>
      </c>
      <c r="B56" t="s">
        <v>57</v>
      </c>
      <c r="C56">
        <v>-3.8436745888016299E-3</v>
      </c>
      <c r="E56">
        <f t="shared" si="1"/>
        <v>3.8436745888016299E-3</v>
      </c>
    </row>
    <row r="57" spans="1:5" x14ac:dyDescent="0.3">
      <c r="A57" s="1">
        <v>38</v>
      </c>
      <c r="B57" t="s">
        <v>58</v>
      </c>
      <c r="D57">
        <v>3.8371571687052602E-3</v>
      </c>
      <c r="E57">
        <f t="shared" si="1"/>
        <v>3.8371571687052602E-3</v>
      </c>
    </row>
    <row r="58" spans="1:5" x14ac:dyDescent="0.3">
      <c r="A58" s="1">
        <v>65</v>
      </c>
      <c r="B58" t="s">
        <v>59</v>
      </c>
      <c r="C58">
        <v>-3.8307987023317898E-3</v>
      </c>
      <c r="E58">
        <f t="shared" si="1"/>
        <v>3.8307987023317898E-3</v>
      </c>
    </row>
    <row r="59" spans="1:5" x14ac:dyDescent="0.3">
      <c r="A59" s="1">
        <v>62</v>
      </c>
      <c r="B59" t="s">
        <v>60</v>
      </c>
      <c r="D59">
        <v>3.82725865311075E-3</v>
      </c>
      <c r="E59">
        <f t="shared" si="1"/>
        <v>3.82725865311075E-3</v>
      </c>
    </row>
    <row r="60" spans="1:5" x14ac:dyDescent="0.3">
      <c r="A60" s="1">
        <v>67</v>
      </c>
      <c r="B60" t="s">
        <v>61</v>
      </c>
      <c r="C60">
        <v>-3.8197408789749799E-3</v>
      </c>
      <c r="E60">
        <f t="shared" si="1"/>
        <v>3.8197408789749799E-3</v>
      </c>
    </row>
    <row r="61" spans="1:5" x14ac:dyDescent="0.3">
      <c r="A61" s="1">
        <v>56</v>
      </c>
      <c r="B61" t="s">
        <v>62</v>
      </c>
      <c r="D61">
        <v>3.7936478793074999E-3</v>
      </c>
      <c r="E61">
        <f t="shared" si="1"/>
        <v>3.7936478793074999E-3</v>
      </c>
    </row>
    <row r="62" spans="1:5" x14ac:dyDescent="0.3">
      <c r="A62" s="1">
        <v>72</v>
      </c>
      <c r="B62" t="s">
        <v>63</v>
      </c>
      <c r="C62">
        <v>-3.78275996320957E-3</v>
      </c>
      <c r="E62">
        <f t="shared" si="1"/>
        <v>3.78275996320957E-3</v>
      </c>
    </row>
    <row r="63" spans="1:5" x14ac:dyDescent="0.3">
      <c r="A63" s="1">
        <v>59</v>
      </c>
      <c r="B63" t="s">
        <v>64</v>
      </c>
      <c r="C63">
        <v>-3.7777976985170201E-3</v>
      </c>
      <c r="E63">
        <f t="shared" si="1"/>
        <v>3.7777976985170201E-3</v>
      </c>
    </row>
    <row r="64" spans="1:5" x14ac:dyDescent="0.3">
      <c r="A64" s="1">
        <v>70</v>
      </c>
      <c r="B64" t="s">
        <v>65</v>
      </c>
      <c r="C64">
        <v>-3.7758946282697098E-3</v>
      </c>
      <c r="E64">
        <f t="shared" si="1"/>
        <v>3.7758946282697098E-3</v>
      </c>
    </row>
    <row r="65" spans="1:5" x14ac:dyDescent="0.3">
      <c r="A65" s="1">
        <v>87</v>
      </c>
      <c r="B65" t="s">
        <v>66</v>
      </c>
      <c r="C65">
        <v>-3.7710073548642099E-3</v>
      </c>
      <c r="E65">
        <f t="shared" si="1"/>
        <v>3.7710073548642099E-3</v>
      </c>
    </row>
    <row r="66" spans="1:5" x14ac:dyDescent="0.3">
      <c r="A66" s="1">
        <v>51</v>
      </c>
      <c r="B66" t="s">
        <v>67</v>
      </c>
      <c r="D66">
        <v>3.7637179012136399E-3</v>
      </c>
      <c r="E66">
        <f t="shared" si="1"/>
        <v>3.7637179012136399E-3</v>
      </c>
    </row>
    <row r="67" spans="1:5" x14ac:dyDescent="0.3">
      <c r="A67" s="1">
        <v>43</v>
      </c>
      <c r="B67" t="s">
        <v>68</v>
      </c>
      <c r="D67">
        <v>3.75961727404621E-3</v>
      </c>
      <c r="E67">
        <f t="shared" ref="E67:E98" si="2">IF(C67&lt;&gt;0,ABS(C67),ABS(D67))</f>
        <v>3.75961727404621E-3</v>
      </c>
    </row>
    <row r="68" spans="1:5" x14ac:dyDescent="0.3">
      <c r="A68" s="1">
        <v>69</v>
      </c>
      <c r="B68" t="s">
        <v>69</v>
      </c>
      <c r="D68">
        <v>3.7540703490551502E-3</v>
      </c>
      <c r="E68">
        <f t="shared" si="2"/>
        <v>3.7540703490551502E-3</v>
      </c>
    </row>
    <row r="69" spans="1:5" x14ac:dyDescent="0.3">
      <c r="A69" s="1">
        <v>63</v>
      </c>
      <c r="B69" t="s">
        <v>70</v>
      </c>
      <c r="D69">
        <v>3.7458698629653799E-3</v>
      </c>
      <c r="E69">
        <f t="shared" si="2"/>
        <v>3.7458698629653799E-3</v>
      </c>
    </row>
    <row r="70" spans="1:5" x14ac:dyDescent="0.3">
      <c r="A70" s="1">
        <v>47</v>
      </c>
      <c r="B70" t="s">
        <v>71</v>
      </c>
      <c r="D70">
        <v>3.7317009194154801E-3</v>
      </c>
      <c r="E70">
        <f t="shared" si="2"/>
        <v>3.7317009194154801E-3</v>
      </c>
    </row>
    <row r="71" spans="1:5" x14ac:dyDescent="0.3">
      <c r="A71" s="1">
        <v>61</v>
      </c>
      <c r="B71" t="s">
        <v>72</v>
      </c>
      <c r="C71">
        <v>-3.7020342770272999E-3</v>
      </c>
      <c r="E71">
        <f t="shared" si="2"/>
        <v>3.7020342770272999E-3</v>
      </c>
    </row>
    <row r="72" spans="1:5" x14ac:dyDescent="0.3">
      <c r="A72" s="1">
        <v>82</v>
      </c>
      <c r="B72" t="s">
        <v>73</v>
      </c>
      <c r="C72">
        <v>-3.69989258361817E-3</v>
      </c>
      <c r="E72">
        <f t="shared" si="2"/>
        <v>3.69989258361817E-3</v>
      </c>
    </row>
    <row r="73" spans="1:5" x14ac:dyDescent="0.3">
      <c r="A73" s="1">
        <v>74</v>
      </c>
      <c r="B73" t="s">
        <v>74</v>
      </c>
      <c r="C73">
        <v>-3.6989841078089898E-3</v>
      </c>
      <c r="E73">
        <f t="shared" si="2"/>
        <v>3.6989841078089898E-3</v>
      </c>
    </row>
    <row r="74" spans="1:5" x14ac:dyDescent="0.3">
      <c r="A74" s="1">
        <v>73</v>
      </c>
      <c r="B74" t="s">
        <v>75</v>
      </c>
      <c r="C74">
        <v>-3.6920094129131199E-3</v>
      </c>
      <c r="E74">
        <f t="shared" si="2"/>
        <v>3.6920094129131199E-3</v>
      </c>
    </row>
    <row r="75" spans="1:5" x14ac:dyDescent="0.3">
      <c r="A75" s="1">
        <v>66</v>
      </c>
      <c r="B75" t="s">
        <v>76</v>
      </c>
      <c r="C75">
        <v>-3.6916592275845301E-3</v>
      </c>
      <c r="E75">
        <f t="shared" si="2"/>
        <v>3.6916592275845301E-3</v>
      </c>
    </row>
    <row r="76" spans="1:5" x14ac:dyDescent="0.3">
      <c r="A76" s="1">
        <v>88</v>
      </c>
      <c r="B76" t="s">
        <v>77</v>
      </c>
      <c r="C76">
        <v>-3.6767112247724902E-3</v>
      </c>
      <c r="E76">
        <f t="shared" si="2"/>
        <v>3.6767112247724902E-3</v>
      </c>
    </row>
    <row r="77" spans="1:5" x14ac:dyDescent="0.3">
      <c r="A77" s="1">
        <v>79</v>
      </c>
      <c r="B77" t="s">
        <v>78</v>
      </c>
      <c r="C77">
        <v>-3.6751551747183299E-3</v>
      </c>
      <c r="E77">
        <f t="shared" si="2"/>
        <v>3.6751551747183299E-3</v>
      </c>
    </row>
    <row r="78" spans="1:5" x14ac:dyDescent="0.3">
      <c r="A78" s="1">
        <v>77</v>
      </c>
      <c r="B78" t="s">
        <v>79</v>
      </c>
      <c r="C78">
        <v>-3.6672283610287701E-3</v>
      </c>
      <c r="E78">
        <f t="shared" si="2"/>
        <v>3.6672283610287701E-3</v>
      </c>
    </row>
    <row r="79" spans="1:5" x14ac:dyDescent="0.3">
      <c r="A79" s="1">
        <v>60</v>
      </c>
      <c r="B79" t="s">
        <v>80</v>
      </c>
      <c r="C79">
        <v>-3.62452811571252E-3</v>
      </c>
      <c r="E79">
        <f t="shared" si="2"/>
        <v>3.62452811571252E-3</v>
      </c>
    </row>
    <row r="80" spans="1:5" x14ac:dyDescent="0.3">
      <c r="A80" s="1">
        <v>85</v>
      </c>
      <c r="B80" t="s">
        <v>81</v>
      </c>
      <c r="D80">
        <v>3.6186510962111498E-3</v>
      </c>
      <c r="E80">
        <f t="shared" si="2"/>
        <v>3.6186510962111498E-3</v>
      </c>
    </row>
    <row r="81" spans="1:5" x14ac:dyDescent="0.3">
      <c r="A81" s="1">
        <v>83</v>
      </c>
      <c r="B81" t="s">
        <v>82</v>
      </c>
      <c r="C81">
        <v>-3.6174522171800502E-3</v>
      </c>
      <c r="E81">
        <f t="shared" si="2"/>
        <v>3.6174522171800502E-3</v>
      </c>
    </row>
    <row r="82" spans="1:5" x14ac:dyDescent="0.3">
      <c r="A82" s="1">
        <v>80</v>
      </c>
      <c r="B82" t="s">
        <v>83</v>
      </c>
      <c r="D82">
        <v>3.5913441067894499E-3</v>
      </c>
      <c r="E82">
        <f t="shared" si="2"/>
        <v>3.5913441067894499E-3</v>
      </c>
    </row>
    <row r="83" spans="1:5" x14ac:dyDescent="0.3">
      <c r="A83" s="1">
        <v>89</v>
      </c>
      <c r="B83" t="s">
        <v>84</v>
      </c>
      <c r="C83">
        <v>-3.57948584016154E-3</v>
      </c>
      <c r="E83">
        <f t="shared" si="2"/>
        <v>3.57948584016154E-3</v>
      </c>
    </row>
    <row r="84" spans="1:5" x14ac:dyDescent="0.3">
      <c r="A84" s="1">
        <v>71</v>
      </c>
      <c r="B84" t="s">
        <v>85</v>
      </c>
      <c r="D84">
        <v>3.57500188819403E-3</v>
      </c>
      <c r="E84">
        <f t="shared" si="2"/>
        <v>3.57500188819403E-3</v>
      </c>
    </row>
    <row r="85" spans="1:5" x14ac:dyDescent="0.3">
      <c r="A85" s="1">
        <v>75</v>
      </c>
      <c r="B85" t="s">
        <v>86</v>
      </c>
      <c r="D85">
        <v>3.57158465632483E-3</v>
      </c>
      <c r="E85">
        <f t="shared" si="2"/>
        <v>3.57158465632483E-3</v>
      </c>
    </row>
    <row r="86" spans="1:5" x14ac:dyDescent="0.3">
      <c r="A86" s="1">
        <v>86</v>
      </c>
      <c r="B86" t="s">
        <v>87</v>
      </c>
      <c r="D86">
        <v>3.5476633127660101E-3</v>
      </c>
      <c r="E86">
        <f t="shared" si="2"/>
        <v>3.5476633127660101E-3</v>
      </c>
    </row>
    <row r="87" spans="1:5" x14ac:dyDescent="0.3">
      <c r="A87" s="1">
        <v>103</v>
      </c>
      <c r="B87" t="s">
        <v>88</v>
      </c>
      <c r="C87">
        <v>-3.5472944448727102E-3</v>
      </c>
      <c r="E87">
        <f t="shared" si="2"/>
        <v>3.5472944448727102E-3</v>
      </c>
    </row>
    <row r="88" spans="1:5" x14ac:dyDescent="0.3">
      <c r="A88" s="1">
        <v>81</v>
      </c>
      <c r="B88" t="s">
        <v>89</v>
      </c>
      <c r="C88">
        <v>-3.5225001160003201E-3</v>
      </c>
      <c r="E88">
        <f t="shared" si="2"/>
        <v>3.5225001160003201E-3</v>
      </c>
    </row>
    <row r="89" spans="1:5" x14ac:dyDescent="0.3">
      <c r="A89" s="1">
        <v>94</v>
      </c>
      <c r="B89" t="s">
        <v>90</v>
      </c>
      <c r="C89">
        <v>-3.5074597750503599E-3</v>
      </c>
      <c r="E89">
        <f t="shared" si="2"/>
        <v>3.5074597750503599E-3</v>
      </c>
    </row>
    <row r="90" spans="1:5" x14ac:dyDescent="0.3">
      <c r="A90" s="1">
        <v>97</v>
      </c>
      <c r="B90" t="s">
        <v>91</v>
      </c>
      <c r="D90">
        <v>3.4993337883687898E-3</v>
      </c>
      <c r="E90">
        <f t="shared" si="2"/>
        <v>3.4993337883687898E-3</v>
      </c>
    </row>
    <row r="91" spans="1:5" x14ac:dyDescent="0.3">
      <c r="A91" s="1">
        <v>93</v>
      </c>
      <c r="B91" t="s">
        <v>92</v>
      </c>
      <c r="C91">
        <v>-3.4940907236995201E-3</v>
      </c>
      <c r="E91">
        <f t="shared" si="2"/>
        <v>3.4940907236995201E-3</v>
      </c>
    </row>
    <row r="92" spans="1:5" x14ac:dyDescent="0.3">
      <c r="A92" s="1">
        <v>64</v>
      </c>
      <c r="B92" t="s">
        <v>93</v>
      </c>
      <c r="C92">
        <v>-3.4657353920880402E-3</v>
      </c>
      <c r="E92">
        <f t="shared" si="2"/>
        <v>3.4657353920880402E-3</v>
      </c>
    </row>
    <row r="93" spans="1:5" x14ac:dyDescent="0.3">
      <c r="A93" s="1">
        <v>113</v>
      </c>
      <c r="B93" t="s">
        <v>94</v>
      </c>
      <c r="D93">
        <v>3.46400792764677E-3</v>
      </c>
      <c r="E93">
        <f t="shared" si="2"/>
        <v>3.46400792764677E-3</v>
      </c>
    </row>
    <row r="94" spans="1:5" x14ac:dyDescent="0.3">
      <c r="A94" s="1">
        <v>99</v>
      </c>
      <c r="B94" t="s">
        <v>95</v>
      </c>
      <c r="C94">
        <v>-3.46063419815055E-3</v>
      </c>
      <c r="E94">
        <f t="shared" si="2"/>
        <v>3.46063419815055E-3</v>
      </c>
    </row>
    <row r="95" spans="1:5" x14ac:dyDescent="0.3">
      <c r="A95" s="1">
        <v>78</v>
      </c>
      <c r="B95" t="s">
        <v>96</v>
      </c>
      <c r="D95">
        <v>3.4487785667825402E-3</v>
      </c>
      <c r="E95">
        <f t="shared" si="2"/>
        <v>3.4487785667825402E-3</v>
      </c>
    </row>
    <row r="96" spans="1:5" x14ac:dyDescent="0.3">
      <c r="A96" s="1">
        <v>100</v>
      </c>
      <c r="B96" t="s">
        <v>97</v>
      </c>
      <c r="D96">
        <v>3.4460531996436399E-3</v>
      </c>
      <c r="E96">
        <f t="shared" si="2"/>
        <v>3.4460531996436399E-3</v>
      </c>
    </row>
    <row r="97" spans="1:5" x14ac:dyDescent="0.3">
      <c r="A97" s="1">
        <v>95</v>
      </c>
      <c r="B97" t="s">
        <v>98</v>
      </c>
      <c r="C97">
        <v>-3.4279847676861202E-3</v>
      </c>
      <c r="E97">
        <f t="shared" si="2"/>
        <v>3.4279847676861202E-3</v>
      </c>
    </row>
    <row r="98" spans="1:5" x14ac:dyDescent="0.3">
      <c r="A98" s="1">
        <v>98</v>
      </c>
      <c r="B98" t="s">
        <v>99</v>
      </c>
      <c r="C98">
        <v>-3.4160764638608101E-3</v>
      </c>
      <c r="E98">
        <f t="shared" si="2"/>
        <v>3.4160764638608101E-3</v>
      </c>
    </row>
    <row r="99" spans="1:5" x14ac:dyDescent="0.3">
      <c r="A99" s="1">
        <v>107</v>
      </c>
      <c r="B99" t="s">
        <v>100</v>
      </c>
      <c r="D99">
        <v>3.39752111858072E-3</v>
      </c>
      <c r="E99">
        <f t="shared" ref="E99:E130" si="3">IF(C99&lt;&gt;0,ABS(C99),ABS(D99))</f>
        <v>3.39752111858072E-3</v>
      </c>
    </row>
    <row r="100" spans="1:5" x14ac:dyDescent="0.3">
      <c r="A100" s="1">
        <v>84</v>
      </c>
      <c r="B100" t="s">
        <v>101</v>
      </c>
      <c r="D100">
        <v>3.3963613845887099E-3</v>
      </c>
      <c r="E100">
        <f t="shared" si="3"/>
        <v>3.3963613845887099E-3</v>
      </c>
    </row>
    <row r="101" spans="1:5" x14ac:dyDescent="0.3">
      <c r="A101" s="1">
        <v>108</v>
      </c>
      <c r="B101" t="s">
        <v>102</v>
      </c>
      <c r="D101">
        <v>3.39258866268978E-3</v>
      </c>
      <c r="E101">
        <f t="shared" si="3"/>
        <v>3.39258866268978E-3</v>
      </c>
    </row>
    <row r="102" spans="1:5" x14ac:dyDescent="0.3">
      <c r="A102" s="1">
        <v>102</v>
      </c>
      <c r="B102" t="s">
        <v>103</v>
      </c>
      <c r="C102">
        <v>-3.3867122533797599E-3</v>
      </c>
      <c r="E102">
        <f t="shared" si="3"/>
        <v>3.3867122533797599E-3</v>
      </c>
    </row>
    <row r="103" spans="1:5" x14ac:dyDescent="0.3">
      <c r="A103" s="1">
        <v>76</v>
      </c>
      <c r="B103" t="s">
        <v>104</v>
      </c>
      <c r="D103">
        <v>3.3693186301135699E-3</v>
      </c>
      <c r="E103">
        <f t="shared" si="3"/>
        <v>3.3693186301135699E-3</v>
      </c>
    </row>
    <row r="104" spans="1:5" x14ac:dyDescent="0.3">
      <c r="A104" s="1">
        <v>96</v>
      </c>
      <c r="B104" t="s">
        <v>105</v>
      </c>
      <c r="C104">
        <v>-3.36884333499857E-3</v>
      </c>
      <c r="E104">
        <f t="shared" si="3"/>
        <v>3.36884333499857E-3</v>
      </c>
    </row>
    <row r="105" spans="1:5" x14ac:dyDescent="0.3">
      <c r="A105" s="1">
        <v>153</v>
      </c>
      <c r="B105" t="s">
        <v>106</v>
      </c>
      <c r="C105">
        <v>-3.35055610794957E-3</v>
      </c>
      <c r="E105">
        <f t="shared" si="3"/>
        <v>3.35055610794957E-3</v>
      </c>
    </row>
    <row r="106" spans="1:5" x14ac:dyDescent="0.3">
      <c r="A106" s="1">
        <v>114</v>
      </c>
      <c r="B106" t="s">
        <v>107</v>
      </c>
      <c r="C106">
        <v>-3.33225055082018E-3</v>
      </c>
      <c r="E106">
        <f t="shared" si="3"/>
        <v>3.33225055082018E-3</v>
      </c>
    </row>
    <row r="107" spans="1:5" x14ac:dyDescent="0.3">
      <c r="A107" s="1">
        <v>110</v>
      </c>
      <c r="B107" t="s">
        <v>108</v>
      </c>
      <c r="C107">
        <v>-3.3132559103857301E-3</v>
      </c>
      <c r="E107">
        <f t="shared" si="3"/>
        <v>3.3132559103857301E-3</v>
      </c>
    </row>
    <row r="108" spans="1:5" x14ac:dyDescent="0.3">
      <c r="A108" s="1">
        <v>129</v>
      </c>
      <c r="B108" t="s">
        <v>109</v>
      </c>
      <c r="C108">
        <v>-3.29330485043829E-3</v>
      </c>
      <c r="E108">
        <f t="shared" si="3"/>
        <v>3.29330485043829E-3</v>
      </c>
    </row>
    <row r="109" spans="1:5" x14ac:dyDescent="0.3">
      <c r="A109" s="1">
        <v>109</v>
      </c>
      <c r="B109" t="s">
        <v>110</v>
      </c>
      <c r="C109">
        <v>-3.28293964761182E-3</v>
      </c>
      <c r="E109">
        <f t="shared" si="3"/>
        <v>3.28293964761182E-3</v>
      </c>
    </row>
    <row r="110" spans="1:5" x14ac:dyDescent="0.3">
      <c r="A110" s="1">
        <v>123</v>
      </c>
      <c r="B110" t="s">
        <v>111</v>
      </c>
      <c r="C110">
        <v>-3.2821819537313E-3</v>
      </c>
      <c r="E110">
        <f t="shared" si="3"/>
        <v>3.2821819537313E-3</v>
      </c>
    </row>
    <row r="111" spans="1:5" x14ac:dyDescent="0.3">
      <c r="A111" s="1">
        <v>106</v>
      </c>
      <c r="B111" t="s">
        <v>112</v>
      </c>
      <c r="D111">
        <v>3.2611800164145102E-3</v>
      </c>
      <c r="E111">
        <f t="shared" si="3"/>
        <v>3.2611800164145102E-3</v>
      </c>
    </row>
    <row r="112" spans="1:5" x14ac:dyDescent="0.3">
      <c r="A112" s="1">
        <v>105</v>
      </c>
      <c r="B112" t="s">
        <v>113</v>
      </c>
      <c r="C112">
        <v>-3.23184122157385E-3</v>
      </c>
      <c r="E112">
        <f t="shared" si="3"/>
        <v>3.23184122157385E-3</v>
      </c>
    </row>
    <row r="113" spans="1:5" x14ac:dyDescent="0.3">
      <c r="A113" s="1">
        <v>139</v>
      </c>
      <c r="B113" t="s">
        <v>114</v>
      </c>
      <c r="C113">
        <v>-3.2207449322550802E-3</v>
      </c>
      <c r="E113">
        <f t="shared" si="3"/>
        <v>3.2207449322550802E-3</v>
      </c>
    </row>
    <row r="114" spans="1:5" x14ac:dyDescent="0.3">
      <c r="A114" s="1">
        <v>119</v>
      </c>
      <c r="B114" t="s">
        <v>115</v>
      </c>
      <c r="C114">
        <v>-3.2165967220727401E-3</v>
      </c>
      <c r="E114">
        <f t="shared" si="3"/>
        <v>3.2165967220727401E-3</v>
      </c>
    </row>
    <row r="115" spans="1:5" x14ac:dyDescent="0.3">
      <c r="A115" s="1">
        <v>118</v>
      </c>
      <c r="B115" t="s">
        <v>116</v>
      </c>
      <c r="C115">
        <v>-3.21391829324602E-3</v>
      </c>
      <c r="E115">
        <f t="shared" si="3"/>
        <v>3.21391829324602E-3</v>
      </c>
    </row>
    <row r="116" spans="1:5" x14ac:dyDescent="0.3">
      <c r="A116" s="1">
        <v>115</v>
      </c>
      <c r="B116" t="s">
        <v>117</v>
      </c>
      <c r="C116">
        <v>-3.20696342897269E-3</v>
      </c>
      <c r="E116">
        <f t="shared" si="3"/>
        <v>3.20696342897269E-3</v>
      </c>
    </row>
    <row r="117" spans="1:5" x14ac:dyDescent="0.3">
      <c r="A117" s="1">
        <v>90</v>
      </c>
      <c r="B117" t="s">
        <v>118</v>
      </c>
      <c r="D117">
        <v>3.1580703627819302E-3</v>
      </c>
      <c r="E117">
        <f t="shared" si="3"/>
        <v>3.1580703627819302E-3</v>
      </c>
    </row>
    <row r="118" spans="1:5" x14ac:dyDescent="0.3">
      <c r="A118" s="1">
        <v>111</v>
      </c>
      <c r="B118" t="s">
        <v>119</v>
      </c>
      <c r="C118">
        <v>-3.1518305981604699E-3</v>
      </c>
      <c r="E118">
        <f t="shared" si="3"/>
        <v>3.1518305981604699E-3</v>
      </c>
    </row>
    <row r="119" spans="1:5" x14ac:dyDescent="0.3">
      <c r="A119" s="1">
        <v>104</v>
      </c>
      <c r="B119" t="s">
        <v>120</v>
      </c>
      <c r="D119">
        <v>3.1501739782802498E-3</v>
      </c>
      <c r="E119">
        <f t="shared" si="3"/>
        <v>3.1501739782802498E-3</v>
      </c>
    </row>
    <row r="120" spans="1:5" x14ac:dyDescent="0.3">
      <c r="A120" s="1">
        <v>112</v>
      </c>
      <c r="B120" t="s">
        <v>121</v>
      </c>
      <c r="C120">
        <v>-3.1471499217974202E-3</v>
      </c>
      <c r="E120">
        <f t="shared" si="3"/>
        <v>3.1471499217974202E-3</v>
      </c>
    </row>
    <row r="121" spans="1:5" x14ac:dyDescent="0.3">
      <c r="A121" s="1">
        <v>101</v>
      </c>
      <c r="B121" t="s">
        <v>122</v>
      </c>
      <c r="D121">
        <v>3.1463763416252699E-3</v>
      </c>
      <c r="E121">
        <f t="shared" si="3"/>
        <v>3.1463763416252699E-3</v>
      </c>
    </row>
    <row r="122" spans="1:5" x14ac:dyDescent="0.3">
      <c r="A122" s="1">
        <v>116</v>
      </c>
      <c r="B122" t="s">
        <v>123</v>
      </c>
      <c r="D122">
        <v>3.14510281561085E-3</v>
      </c>
      <c r="E122">
        <f t="shared" si="3"/>
        <v>3.14510281561085E-3</v>
      </c>
    </row>
    <row r="123" spans="1:5" x14ac:dyDescent="0.3">
      <c r="A123" s="1">
        <v>146</v>
      </c>
      <c r="B123" t="s">
        <v>124</v>
      </c>
      <c r="C123">
        <v>-3.1272472415995001E-3</v>
      </c>
      <c r="E123">
        <f t="shared" si="3"/>
        <v>3.1272472415995001E-3</v>
      </c>
    </row>
    <row r="124" spans="1:5" x14ac:dyDescent="0.3">
      <c r="A124" s="1">
        <v>174</v>
      </c>
      <c r="B124" t="s">
        <v>125</v>
      </c>
      <c r="C124">
        <v>-3.1224872457238399E-3</v>
      </c>
      <c r="E124">
        <f t="shared" si="3"/>
        <v>3.1224872457238399E-3</v>
      </c>
    </row>
    <row r="125" spans="1:5" x14ac:dyDescent="0.3">
      <c r="A125" s="1">
        <v>131</v>
      </c>
      <c r="B125" t="s">
        <v>126</v>
      </c>
      <c r="C125">
        <v>-3.11028792666148E-3</v>
      </c>
      <c r="E125">
        <f t="shared" si="3"/>
        <v>3.11028792666148E-3</v>
      </c>
    </row>
    <row r="126" spans="1:5" x14ac:dyDescent="0.3">
      <c r="A126" s="1">
        <v>127</v>
      </c>
      <c r="B126" t="s">
        <v>127</v>
      </c>
      <c r="D126">
        <v>3.1086252469220399E-3</v>
      </c>
      <c r="E126">
        <f t="shared" si="3"/>
        <v>3.1086252469220399E-3</v>
      </c>
    </row>
    <row r="127" spans="1:5" x14ac:dyDescent="0.3">
      <c r="A127" s="1">
        <v>163</v>
      </c>
      <c r="B127" t="s">
        <v>128</v>
      </c>
      <c r="D127">
        <v>3.09908527950552E-3</v>
      </c>
      <c r="E127">
        <f t="shared" si="3"/>
        <v>3.09908527950552E-3</v>
      </c>
    </row>
    <row r="128" spans="1:5" x14ac:dyDescent="0.3">
      <c r="A128" s="1">
        <v>91</v>
      </c>
      <c r="B128" t="s">
        <v>129</v>
      </c>
      <c r="D128">
        <v>3.0983486864488399E-3</v>
      </c>
      <c r="E128">
        <f t="shared" si="3"/>
        <v>3.0983486864488399E-3</v>
      </c>
    </row>
    <row r="129" spans="1:5" x14ac:dyDescent="0.3">
      <c r="A129" s="1">
        <v>192</v>
      </c>
      <c r="B129" t="s">
        <v>130</v>
      </c>
      <c r="C129">
        <v>-3.09398880020984E-3</v>
      </c>
      <c r="E129">
        <f t="shared" si="3"/>
        <v>3.09398880020984E-3</v>
      </c>
    </row>
    <row r="130" spans="1:5" x14ac:dyDescent="0.3">
      <c r="A130" s="1">
        <v>124</v>
      </c>
      <c r="B130" t="s">
        <v>131</v>
      </c>
      <c r="C130">
        <v>-3.0777115776191399E-3</v>
      </c>
      <c r="E130">
        <f t="shared" si="3"/>
        <v>3.0777115776191399E-3</v>
      </c>
    </row>
    <row r="131" spans="1:5" x14ac:dyDescent="0.3">
      <c r="A131" s="1">
        <v>138</v>
      </c>
      <c r="B131" t="s">
        <v>132</v>
      </c>
      <c r="D131">
        <v>3.07505760474916E-3</v>
      </c>
      <c r="E131">
        <f t="shared" ref="E131:E162" si="4">IF(C131&lt;&gt;0,ABS(C131),ABS(D131))</f>
        <v>3.07505760474916E-3</v>
      </c>
    </row>
    <row r="132" spans="1:5" x14ac:dyDescent="0.3">
      <c r="A132" s="1">
        <v>147</v>
      </c>
      <c r="B132" t="s">
        <v>133</v>
      </c>
      <c r="C132">
        <v>-3.0655319623376898E-3</v>
      </c>
      <c r="E132">
        <f t="shared" si="4"/>
        <v>3.0655319623376898E-3</v>
      </c>
    </row>
    <row r="133" spans="1:5" x14ac:dyDescent="0.3">
      <c r="A133" s="1">
        <v>134</v>
      </c>
      <c r="B133" t="s">
        <v>134</v>
      </c>
      <c r="C133">
        <v>-3.0528342148196399E-3</v>
      </c>
      <c r="E133">
        <f t="shared" si="4"/>
        <v>3.0528342148196399E-3</v>
      </c>
    </row>
    <row r="134" spans="1:5" x14ac:dyDescent="0.3">
      <c r="A134" s="1">
        <v>126</v>
      </c>
      <c r="B134" t="s">
        <v>135</v>
      </c>
      <c r="D134">
        <v>3.03956630273991E-3</v>
      </c>
      <c r="E134">
        <f t="shared" si="4"/>
        <v>3.03956630273991E-3</v>
      </c>
    </row>
    <row r="135" spans="1:5" x14ac:dyDescent="0.3">
      <c r="A135" s="1">
        <v>133</v>
      </c>
      <c r="B135" t="s">
        <v>136</v>
      </c>
      <c r="D135">
        <v>3.02649016194845E-3</v>
      </c>
      <c r="E135">
        <f t="shared" si="4"/>
        <v>3.02649016194845E-3</v>
      </c>
    </row>
    <row r="136" spans="1:5" x14ac:dyDescent="0.3">
      <c r="A136" s="1">
        <v>121</v>
      </c>
      <c r="B136" t="s">
        <v>137</v>
      </c>
      <c r="C136">
        <v>-3.0260032362377899E-3</v>
      </c>
      <c r="E136">
        <f t="shared" si="4"/>
        <v>3.0260032362377899E-3</v>
      </c>
    </row>
    <row r="137" spans="1:5" x14ac:dyDescent="0.3">
      <c r="A137" s="1">
        <v>151</v>
      </c>
      <c r="B137" t="s">
        <v>138</v>
      </c>
      <c r="C137">
        <v>-3.0140623994058401E-3</v>
      </c>
      <c r="E137">
        <f t="shared" si="4"/>
        <v>3.0140623994058401E-3</v>
      </c>
    </row>
    <row r="138" spans="1:5" x14ac:dyDescent="0.3">
      <c r="A138" s="1">
        <v>132</v>
      </c>
      <c r="B138" t="s">
        <v>139</v>
      </c>
      <c r="C138">
        <v>-2.9611179001300101E-3</v>
      </c>
      <c r="E138">
        <f t="shared" si="4"/>
        <v>2.9611179001300101E-3</v>
      </c>
    </row>
    <row r="139" spans="1:5" x14ac:dyDescent="0.3">
      <c r="A139" s="1">
        <v>141</v>
      </c>
      <c r="B139" t="s">
        <v>140</v>
      </c>
      <c r="C139">
        <v>-2.9571891013324102E-3</v>
      </c>
      <c r="E139">
        <f t="shared" si="4"/>
        <v>2.9571891013324102E-3</v>
      </c>
    </row>
    <row r="140" spans="1:5" x14ac:dyDescent="0.3">
      <c r="A140" s="1">
        <v>140</v>
      </c>
      <c r="B140" t="s">
        <v>141</v>
      </c>
      <c r="C140">
        <v>-2.9497932811932601E-3</v>
      </c>
      <c r="E140">
        <f t="shared" si="4"/>
        <v>2.9497932811932601E-3</v>
      </c>
    </row>
    <row r="141" spans="1:5" x14ac:dyDescent="0.3">
      <c r="A141" s="1">
        <v>156</v>
      </c>
      <c r="B141" t="s">
        <v>142</v>
      </c>
      <c r="D141">
        <v>2.9450987428516801E-3</v>
      </c>
      <c r="E141">
        <f t="shared" si="4"/>
        <v>2.9450987428516801E-3</v>
      </c>
    </row>
    <row r="142" spans="1:5" x14ac:dyDescent="0.3">
      <c r="A142" s="1">
        <v>130</v>
      </c>
      <c r="B142" t="s">
        <v>143</v>
      </c>
      <c r="C142">
        <v>-2.9405968691196501E-3</v>
      </c>
      <c r="E142">
        <f t="shared" si="4"/>
        <v>2.9405968691196501E-3</v>
      </c>
    </row>
    <row r="143" spans="1:5" x14ac:dyDescent="0.3">
      <c r="A143" s="1">
        <v>160</v>
      </c>
      <c r="B143" t="s">
        <v>144</v>
      </c>
      <c r="C143">
        <v>-2.9334018654623198E-3</v>
      </c>
      <c r="E143">
        <f t="shared" si="4"/>
        <v>2.9334018654623198E-3</v>
      </c>
    </row>
    <row r="144" spans="1:5" x14ac:dyDescent="0.3">
      <c r="A144" s="1">
        <v>152</v>
      </c>
      <c r="B144" t="s">
        <v>145</v>
      </c>
      <c r="C144">
        <v>-2.9322039315830099E-3</v>
      </c>
      <c r="E144">
        <f t="shared" si="4"/>
        <v>2.9322039315830099E-3</v>
      </c>
    </row>
    <row r="145" spans="1:5" x14ac:dyDescent="0.3">
      <c r="A145" s="1">
        <v>122</v>
      </c>
      <c r="B145" t="s">
        <v>146</v>
      </c>
      <c r="C145">
        <v>-2.9254449243967902E-3</v>
      </c>
      <c r="E145">
        <f t="shared" si="4"/>
        <v>2.9254449243967902E-3</v>
      </c>
    </row>
    <row r="146" spans="1:5" x14ac:dyDescent="0.3">
      <c r="A146" s="1">
        <v>149</v>
      </c>
      <c r="B146" t="s">
        <v>147</v>
      </c>
      <c r="D146">
        <v>2.9077842487256499E-3</v>
      </c>
      <c r="E146">
        <f t="shared" si="4"/>
        <v>2.9077842487256499E-3</v>
      </c>
    </row>
    <row r="147" spans="1:5" x14ac:dyDescent="0.3">
      <c r="A147" s="1">
        <v>125</v>
      </c>
      <c r="B147" t="s">
        <v>148</v>
      </c>
      <c r="C147">
        <v>-2.9072525976321E-3</v>
      </c>
      <c r="E147">
        <f t="shared" si="4"/>
        <v>2.9072525976321E-3</v>
      </c>
    </row>
    <row r="148" spans="1:5" x14ac:dyDescent="0.3">
      <c r="A148" s="1">
        <v>142</v>
      </c>
      <c r="B148" t="s">
        <v>149</v>
      </c>
      <c r="C148">
        <v>-2.89614678073761E-3</v>
      </c>
      <c r="E148">
        <f t="shared" si="4"/>
        <v>2.89614678073761E-3</v>
      </c>
    </row>
    <row r="149" spans="1:5" x14ac:dyDescent="0.3">
      <c r="A149" s="1">
        <v>158</v>
      </c>
      <c r="B149" t="s">
        <v>150</v>
      </c>
      <c r="C149">
        <v>-2.88836856836539E-3</v>
      </c>
      <c r="E149">
        <f t="shared" si="4"/>
        <v>2.88836856836539E-3</v>
      </c>
    </row>
    <row r="150" spans="1:5" x14ac:dyDescent="0.3">
      <c r="A150" s="1">
        <v>165</v>
      </c>
      <c r="B150" t="s">
        <v>151</v>
      </c>
      <c r="C150">
        <v>-2.8806128452406E-3</v>
      </c>
      <c r="E150">
        <f t="shared" si="4"/>
        <v>2.8806128452406E-3</v>
      </c>
    </row>
    <row r="151" spans="1:5" x14ac:dyDescent="0.3">
      <c r="A151" s="1">
        <v>178</v>
      </c>
      <c r="B151" t="s">
        <v>152</v>
      </c>
      <c r="C151">
        <v>-2.8713352906323498E-3</v>
      </c>
      <c r="E151">
        <f t="shared" si="4"/>
        <v>2.8713352906323498E-3</v>
      </c>
    </row>
    <row r="152" spans="1:5" x14ac:dyDescent="0.3">
      <c r="A152" s="1">
        <v>155</v>
      </c>
      <c r="B152" t="s">
        <v>153</v>
      </c>
      <c r="D152">
        <v>2.8676747597178201E-3</v>
      </c>
      <c r="E152">
        <f t="shared" si="4"/>
        <v>2.8676747597178201E-3</v>
      </c>
    </row>
    <row r="153" spans="1:5" x14ac:dyDescent="0.3">
      <c r="A153" s="1">
        <v>157</v>
      </c>
      <c r="B153" t="s">
        <v>154</v>
      </c>
      <c r="C153">
        <v>-2.8569619914174901E-3</v>
      </c>
      <c r="E153">
        <f t="shared" si="4"/>
        <v>2.8569619914174901E-3</v>
      </c>
    </row>
    <row r="154" spans="1:5" x14ac:dyDescent="0.3">
      <c r="A154" s="1">
        <v>161</v>
      </c>
      <c r="B154" t="s">
        <v>155</v>
      </c>
      <c r="C154">
        <v>-2.8552138003142798E-3</v>
      </c>
      <c r="E154">
        <f t="shared" si="4"/>
        <v>2.8552138003142798E-3</v>
      </c>
    </row>
    <row r="155" spans="1:5" x14ac:dyDescent="0.3">
      <c r="A155" s="1">
        <v>143</v>
      </c>
      <c r="B155" t="s">
        <v>156</v>
      </c>
      <c r="C155">
        <v>-2.8469643011857001E-3</v>
      </c>
      <c r="E155">
        <f t="shared" si="4"/>
        <v>2.8469643011857001E-3</v>
      </c>
    </row>
    <row r="156" spans="1:5" x14ac:dyDescent="0.3">
      <c r="A156" s="1">
        <v>144</v>
      </c>
      <c r="B156" t="s">
        <v>157</v>
      </c>
      <c r="D156">
        <v>2.83116828551616E-3</v>
      </c>
      <c r="E156">
        <f t="shared" si="4"/>
        <v>2.83116828551616E-3</v>
      </c>
    </row>
    <row r="157" spans="1:5" x14ac:dyDescent="0.3">
      <c r="A157" s="1">
        <v>136</v>
      </c>
      <c r="B157" t="s">
        <v>158</v>
      </c>
      <c r="D157">
        <v>2.8019478359135402E-3</v>
      </c>
      <c r="E157">
        <f t="shared" si="4"/>
        <v>2.8019478359135402E-3</v>
      </c>
    </row>
    <row r="158" spans="1:5" x14ac:dyDescent="0.3">
      <c r="A158" s="1">
        <v>120</v>
      </c>
      <c r="B158" t="s">
        <v>159</v>
      </c>
      <c r="C158">
        <v>-2.7964444229246002E-3</v>
      </c>
      <c r="E158">
        <f t="shared" si="4"/>
        <v>2.7964444229246002E-3</v>
      </c>
    </row>
    <row r="159" spans="1:5" x14ac:dyDescent="0.3">
      <c r="A159" s="1">
        <v>128</v>
      </c>
      <c r="B159" t="s">
        <v>160</v>
      </c>
      <c r="C159">
        <v>-2.7938208012374698E-3</v>
      </c>
      <c r="E159">
        <f t="shared" si="4"/>
        <v>2.7938208012374698E-3</v>
      </c>
    </row>
    <row r="160" spans="1:5" x14ac:dyDescent="0.3">
      <c r="A160" s="1">
        <v>150</v>
      </c>
      <c r="B160" t="s">
        <v>161</v>
      </c>
      <c r="C160">
        <v>-2.78263792208538E-3</v>
      </c>
      <c r="E160">
        <f t="shared" si="4"/>
        <v>2.78263792208538E-3</v>
      </c>
    </row>
    <row r="161" spans="1:5" x14ac:dyDescent="0.3">
      <c r="A161" s="1">
        <v>193</v>
      </c>
      <c r="B161" t="s">
        <v>162</v>
      </c>
      <c r="C161">
        <v>-2.7656498983262101E-3</v>
      </c>
      <c r="E161">
        <f t="shared" si="4"/>
        <v>2.7656498983262101E-3</v>
      </c>
    </row>
    <row r="162" spans="1:5" x14ac:dyDescent="0.3">
      <c r="A162" s="1">
        <v>172</v>
      </c>
      <c r="B162" t="s">
        <v>163</v>
      </c>
      <c r="C162">
        <v>-2.7602120383121301E-3</v>
      </c>
      <c r="E162">
        <f t="shared" si="4"/>
        <v>2.7602120383121301E-3</v>
      </c>
    </row>
    <row r="163" spans="1:5" x14ac:dyDescent="0.3">
      <c r="A163" s="1">
        <v>154</v>
      </c>
      <c r="B163" t="s">
        <v>164</v>
      </c>
      <c r="C163">
        <v>-2.7597657174441301E-3</v>
      </c>
      <c r="E163">
        <f t="shared" ref="E163:E194" si="5">IF(C163&lt;&gt;0,ABS(C163),ABS(D163))</f>
        <v>2.7597657174441301E-3</v>
      </c>
    </row>
    <row r="164" spans="1:5" x14ac:dyDescent="0.3">
      <c r="A164" s="1">
        <v>170</v>
      </c>
      <c r="B164" t="s">
        <v>165</v>
      </c>
      <c r="C164">
        <v>-2.7545274530209598E-3</v>
      </c>
      <c r="E164">
        <f t="shared" si="5"/>
        <v>2.7545274530209598E-3</v>
      </c>
    </row>
    <row r="165" spans="1:5" x14ac:dyDescent="0.3">
      <c r="A165" s="1">
        <v>137</v>
      </c>
      <c r="B165" t="s">
        <v>166</v>
      </c>
      <c r="C165">
        <v>-2.74973097505209E-3</v>
      </c>
      <c r="E165">
        <f t="shared" si="5"/>
        <v>2.74973097505209E-3</v>
      </c>
    </row>
    <row r="166" spans="1:5" x14ac:dyDescent="0.3">
      <c r="A166" s="1">
        <v>195</v>
      </c>
      <c r="B166" t="s">
        <v>167</v>
      </c>
      <c r="C166">
        <v>-2.7244759572491199E-3</v>
      </c>
      <c r="E166">
        <f t="shared" si="5"/>
        <v>2.7244759572491199E-3</v>
      </c>
    </row>
    <row r="167" spans="1:5" x14ac:dyDescent="0.3">
      <c r="A167" s="1">
        <v>177</v>
      </c>
      <c r="B167" t="s">
        <v>168</v>
      </c>
      <c r="C167">
        <v>-2.7228415116559001E-3</v>
      </c>
      <c r="E167">
        <f t="shared" si="5"/>
        <v>2.7228415116559001E-3</v>
      </c>
    </row>
    <row r="168" spans="1:5" x14ac:dyDescent="0.3">
      <c r="A168" s="1">
        <v>159</v>
      </c>
      <c r="B168" t="s">
        <v>169</v>
      </c>
      <c r="D168">
        <v>2.7035393522176301E-3</v>
      </c>
      <c r="E168">
        <f t="shared" si="5"/>
        <v>2.7035393522176301E-3</v>
      </c>
    </row>
    <row r="169" spans="1:5" x14ac:dyDescent="0.3">
      <c r="A169" s="1">
        <v>176</v>
      </c>
      <c r="B169" t="s">
        <v>170</v>
      </c>
      <c r="C169">
        <v>-2.6977338523033099E-3</v>
      </c>
      <c r="E169">
        <f t="shared" si="5"/>
        <v>2.6977338523033099E-3</v>
      </c>
    </row>
    <row r="170" spans="1:5" x14ac:dyDescent="0.3">
      <c r="A170" s="1">
        <v>185</v>
      </c>
      <c r="B170" t="s">
        <v>171</v>
      </c>
      <c r="C170">
        <v>-2.6964289735073102E-3</v>
      </c>
      <c r="E170">
        <f t="shared" si="5"/>
        <v>2.6964289735073102E-3</v>
      </c>
    </row>
    <row r="171" spans="1:5" x14ac:dyDescent="0.3">
      <c r="A171" s="1">
        <v>188</v>
      </c>
      <c r="B171" t="s">
        <v>172</v>
      </c>
      <c r="C171">
        <v>-2.6914151289211901E-3</v>
      </c>
      <c r="E171">
        <f t="shared" si="5"/>
        <v>2.6914151289211901E-3</v>
      </c>
    </row>
    <row r="172" spans="1:5" x14ac:dyDescent="0.3">
      <c r="A172" s="1">
        <v>145</v>
      </c>
      <c r="B172" t="s">
        <v>173</v>
      </c>
      <c r="D172">
        <v>2.6873614964354098E-3</v>
      </c>
      <c r="E172">
        <f t="shared" si="5"/>
        <v>2.6873614964354098E-3</v>
      </c>
    </row>
    <row r="173" spans="1:5" x14ac:dyDescent="0.3">
      <c r="A173" s="1">
        <v>167</v>
      </c>
      <c r="B173" t="s">
        <v>174</v>
      </c>
      <c r="C173">
        <v>-2.6840722852731601E-3</v>
      </c>
      <c r="E173">
        <f t="shared" si="5"/>
        <v>2.6840722852731601E-3</v>
      </c>
    </row>
    <row r="174" spans="1:5" x14ac:dyDescent="0.3">
      <c r="A174" s="1">
        <v>191</v>
      </c>
      <c r="B174" t="s">
        <v>175</v>
      </c>
      <c r="C174">
        <v>-2.6831799824541301E-3</v>
      </c>
      <c r="E174">
        <f t="shared" si="5"/>
        <v>2.6831799824541301E-3</v>
      </c>
    </row>
    <row r="175" spans="1:5" x14ac:dyDescent="0.3">
      <c r="A175" s="1">
        <v>179</v>
      </c>
      <c r="B175" t="s">
        <v>176</v>
      </c>
      <c r="D175">
        <v>2.6796666594263701E-3</v>
      </c>
      <c r="E175">
        <f t="shared" si="5"/>
        <v>2.6796666594263701E-3</v>
      </c>
    </row>
    <row r="176" spans="1:5" x14ac:dyDescent="0.3">
      <c r="A176" s="1">
        <v>189</v>
      </c>
      <c r="B176" t="s">
        <v>177</v>
      </c>
      <c r="C176">
        <v>-2.6775077775887E-3</v>
      </c>
      <c r="E176">
        <f t="shared" si="5"/>
        <v>2.6775077775887E-3</v>
      </c>
    </row>
    <row r="177" spans="1:5" x14ac:dyDescent="0.3">
      <c r="A177" s="1">
        <v>166</v>
      </c>
      <c r="B177" t="s">
        <v>178</v>
      </c>
      <c r="C177">
        <v>-2.6741665489406399E-3</v>
      </c>
      <c r="E177">
        <f t="shared" si="5"/>
        <v>2.6741665489406399E-3</v>
      </c>
    </row>
    <row r="178" spans="1:5" x14ac:dyDescent="0.3">
      <c r="A178" s="1">
        <v>198</v>
      </c>
      <c r="B178" t="s">
        <v>179</v>
      </c>
      <c r="C178">
        <v>-2.6736912889651801E-3</v>
      </c>
      <c r="E178">
        <f t="shared" si="5"/>
        <v>2.6736912889651801E-3</v>
      </c>
    </row>
    <row r="179" spans="1:5" x14ac:dyDescent="0.3">
      <c r="A179" s="1">
        <v>135</v>
      </c>
      <c r="B179" t="s">
        <v>180</v>
      </c>
      <c r="C179">
        <v>-2.669479404537E-3</v>
      </c>
      <c r="E179">
        <f t="shared" si="5"/>
        <v>2.669479404537E-3</v>
      </c>
    </row>
    <row r="180" spans="1:5" x14ac:dyDescent="0.3">
      <c r="A180" s="1">
        <v>196</v>
      </c>
      <c r="B180" t="s">
        <v>181</v>
      </c>
      <c r="C180">
        <v>-2.6433393896344499E-3</v>
      </c>
      <c r="E180">
        <f t="shared" si="5"/>
        <v>2.6433393896344499E-3</v>
      </c>
    </row>
    <row r="181" spans="1:5" x14ac:dyDescent="0.3">
      <c r="A181" s="1">
        <v>92</v>
      </c>
      <c r="B181" t="s">
        <v>182</v>
      </c>
      <c r="C181">
        <v>-2.6419388417512199E-3</v>
      </c>
      <c r="E181">
        <f t="shared" si="5"/>
        <v>2.6419388417512199E-3</v>
      </c>
    </row>
    <row r="182" spans="1:5" x14ac:dyDescent="0.3">
      <c r="A182" s="1">
        <v>173</v>
      </c>
      <c r="B182" t="s">
        <v>183</v>
      </c>
      <c r="C182">
        <v>-2.6398884062894101E-3</v>
      </c>
      <c r="E182">
        <f t="shared" si="5"/>
        <v>2.6398884062894101E-3</v>
      </c>
    </row>
    <row r="183" spans="1:5" x14ac:dyDescent="0.3">
      <c r="A183" s="1">
        <v>197</v>
      </c>
      <c r="B183" t="s">
        <v>184</v>
      </c>
      <c r="D183">
        <v>2.6091773245106101E-3</v>
      </c>
      <c r="E183">
        <f t="shared" si="5"/>
        <v>2.6091773245106101E-3</v>
      </c>
    </row>
    <row r="184" spans="1:5" x14ac:dyDescent="0.3">
      <c r="A184" s="1">
        <v>162</v>
      </c>
      <c r="B184" t="s">
        <v>185</v>
      </c>
      <c r="D184">
        <v>2.6071546507892402E-3</v>
      </c>
      <c r="E184">
        <f t="shared" si="5"/>
        <v>2.6071546507892402E-3</v>
      </c>
    </row>
    <row r="185" spans="1:5" x14ac:dyDescent="0.3">
      <c r="A185" s="1">
        <v>169</v>
      </c>
      <c r="B185" t="s">
        <v>186</v>
      </c>
      <c r="C185">
        <v>-2.59414888493601E-3</v>
      </c>
      <c r="E185">
        <f t="shared" si="5"/>
        <v>2.59414888493601E-3</v>
      </c>
    </row>
    <row r="186" spans="1:5" x14ac:dyDescent="0.3">
      <c r="A186" s="1">
        <v>164</v>
      </c>
      <c r="B186" t="s">
        <v>187</v>
      </c>
      <c r="C186">
        <v>-2.5858273806776098E-3</v>
      </c>
      <c r="E186">
        <f t="shared" si="5"/>
        <v>2.5858273806776098E-3</v>
      </c>
    </row>
    <row r="187" spans="1:5" x14ac:dyDescent="0.3">
      <c r="A187" s="1">
        <v>182</v>
      </c>
      <c r="B187" t="s">
        <v>188</v>
      </c>
      <c r="C187">
        <v>-2.5326831798990501E-3</v>
      </c>
      <c r="E187">
        <f t="shared" si="5"/>
        <v>2.5326831798990501E-3</v>
      </c>
    </row>
    <row r="188" spans="1:5" x14ac:dyDescent="0.3">
      <c r="A188" s="1">
        <v>187</v>
      </c>
      <c r="B188" t="s">
        <v>189</v>
      </c>
      <c r="D188">
        <v>2.5245901018558902E-3</v>
      </c>
      <c r="E188">
        <f t="shared" si="5"/>
        <v>2.5245901018558902E-3</v>
      </c>
    </row>
    <row r="189" spans="1:5" x14ac:dyDescent="0.3">
      <c r="A189" s="1">
        <v>183</v>
      </c>
      <c r="B189" t="s">
        <v>190</v>
      </c>
      <c r="D189">
        <v>2.5133093022084402E-3</v>
      </c>
      <c r="E189">
        <f t="shared" si="5"/>
        <v>2.5133093022084402E-3</v>
      </c>
    </row>
    <row r="190" spans="1:5" x14ac:dyDescent="0.3">
      <c r="A190" s="1">
        <v>200</v>
      </c>
      <c r="B190" t="s">
        <v>191</v>
      </c>
      <c r="C190">
        <v>-2.50810023968665E-3</v>
      </c>
      <c r="E190">
        <f t="shared" si="5"/>
        <v>2.50810023968665E-3</v>
      </c>
    </row>
    <row r="191" spans="1:5" x14ac:dyDescent="0.3">
      <c r="A191" s="1">
        <v>117</v>
      </c>
      <c r="B191" t="s">
        <v>192</v>
      </c>
      <c r="C191">
        <v>-2.50753020066751E-3</v>
      </c>
      <c r="E191">
        <f t="shared" si="5"/>
        <v>2.50753020066751E-3</v>
      </c>
    </row>
    <row r="192" spans="1:5" x14ac:dyDescent="0.3">
      <c r="A192" s="1">
        <v>168</v>
      </c>
      <c r="B192" t="s">
        <v>193</v>
      </c>
      <c r="C192">
        <v>-2.4793522353670498E-3</v>
      </c>
      <c r="E192">
        <f t="shared" si="5"/>
        <v>2.4793522353670498E-3</v>
      </c>
    </row>
    <row r="193" spans="1:5" x14ac:dyDescent="0.3">
      <c r="A193" s="1">
        <v>184</v>
      </c>
      <c r="B193" t="s">
        <v>194</v>
      </c>
      <c r="C193">
        <v>-2.4751959025695E-3</v>
      </c>
      <c r="E193">
        <f t="shared" si="5"/>
        <v>2.4751959025695E-3</v>
      </c>
    </row>
    <row r="194" spans="1:5" x14ac:dyDescent="0.3">
      <c r="A194" s="1">
        <v>199</v>
      </c>
      <c r="B194" t="s">
        <v>195</v>
      </c>
      <c r="C194">
        <v>-2.4589080433625298E-3</v>
      </c>
      <c r="E194">
        <f t="shared" si="5"/>
        <v>2.4589080433625298E-3</v>
      </c>
    </row>
    <row r="195" spans="1:5" x14ac:dyDescent="0.3">
      <c r="A195" s="1">
        <v>171</v>
      </c>
      <c r="B195" t="s">
        <v>196</v>
      </c>
      <c r="C195">
        <v>-2.4085815895272598E-3</v>
      </c>
      <c r="E195">
        <f t="shared" ref="E195:E202" si="6">IF(C195&lt;&gt;0,ABS(C195),ABS(D195))</f>
        <v>2.4085815895272598E-3</v>
      </c>
    </row>
    <row r="196" spans="1:5" x14ac:dyDescent="0.3">
      <c r="A196" s="1">
        <v>186</v>
      </c>
      <c r="B196" t="s">
        <v>197</v>
      </c>
      <c r="C196">
        <v>-2.4018197399878201E-3</v>
      </c>
      <c r="E196">
        <f t="shared" si="6"/>
        <v>2.4018197399878201E-3</v>
      </c>
    </row>
    <row r="197" spans="1:5" x14ac:dyDescent="0.3">
      <c r="A197" s="1">
        <v>194</v>
      </c>
      <c r="B197" t="s">
        <v>198</v>
      </c>
      <c r="C197">
        <v>-2.3748554096075401E-3</v>
      </c>
      <c r="E197">
        <f t="shared" si="6"/>
        <v>2.3748554096075401E-3</v>
      </c>
    </row>
    <row r="198" spans="1:5" x14ac:dyDescent="0.3">
      <c r="A198" s="1">
        <v>175</v>
      </c>
      <c r="B198" t="s">
        <v>199</v>
      </c>
      <c r="D198">
        <v>2.3595989600611899E-3</v>
      </c>
      <c r="E198">
        <f t="shared" si="6"/>
        <v>2.3595989600611899E-3</v>
      </c>
    </row>
    <row r="199" spans="1:5" x14ac:dyDescent="0.3">
      <c r="A199" s="1">
        <v>190</v>
      </c>
      <c r="B199" t="s">
        <v>200</v>
      </c>
      <c r="C199">
        <v>-2.2815126938032998E-3</v>
      </c>
      <c r="E199">
        <f t="shared" si="6"/>
        <v>2.2815126938032998E-3</v>
      </c>
    </row>
    <row r="200" spans="1:5" x14ac:dyDescent="0.3">
      <c r="A200" s="1">
        <v>181</v>
      </c>
      <c r="B200" t="s">
        <v>201</v>
      </c>
      <c r="C200">
        <v>-2.2659100941551801E-3</v>
      </c>
      <c r="E200">
        <f t="shared" si="6"/>
        <v>2.2659100941551801E-3</v>
      </c>
    </row>
    <row r="201" spans="1:5" x14ac:dyDescent="0.3">
      <c r="A201" s="1">
        <v>180</v>
      </c>
      <c r="B201" t="s">
        <v>202</v>
      </c>
      <c r="D201">
        <v>1.97470680807715E-3</v>
      </c>
      <c r="E201">
        <f t="shared" si="6"/>
        <v>1.97470680807715E-3</v>
      </c>
    </row>
    <row r="202" spans="1:5" x14ac:dyDescent="0.3">
      <c r="A202" s="1">
        <v>148</v>
      </c>
      <c r="B202" t="s">
        <v>203</v>
      </c>
      <c r="C202">
        <v>-1.8973860835912099E-3</v>
      </c>
      <c r="E202">
        <f t="shared" si="6"/>
        <v>1.8973860835912099E-3</v>
      </c>
    </row>
  </sheetData>
  <sortState ref="A3:E202">
    <sortCondition descending="1" ref="E3:E20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pEVs vs cEVs</vt:lpstr>
      <vt:lpstr>pMSCs vs cMS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SA ROBOTTI</dc:creator>
  <cp:lastModifiedBy>lisa</cp:lastModifiedBy>
  <dcterms:created xsi:type="dcterms:W3CDTF">2018-01-09T15:55:14Z</dcterms:created>
  <dcterms:modified xsi:type="dcterms:W3CDTF">2018-09-26T13:21:40Z</dcterms:modified>
</cp:coreProperties>
</file>